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00" windowHeight="11760"/>
  </bookViews>
  <sheets>
    <sheet name="patients" sheetId="1" r:id="rId1"/>
    <sheet name="animals" sheetId="2" r:id="rId2"/>
    <sheet name="RT-qPCR" sheetId="3" r:id="rId3"/>
  </sheets>
  <definedNames>
    <definedName name="_xlnm._FilterDatabase" localSheetId="0" hidden="1">patients!$A$1:$G$102</definedName>
  </definedNames>
  <calcPr calcId="144525" concurrentCalc="0"/>
</workbook>
</file>

<file path=xl/sharedStrings.xml><?xml version="1.0" encoding="utf-8"?>
<sst xmlns="http://schemas.openxmlformats.org/spreadsheetml/2006/main" count="51">
  <si>
    <t>Minimal Underlying data set for patients</t>
  </si>
  <si>
    <t>Age at Diagnosis
(Years)</t>
  </si>
  <si>
    <t>Discs with bacteria</t>
  </si>
  <si>
    <t>C.acnes</t>
  </si>
  <si>
    <t>Staphylococcus spp</t>
  </si>
  <si>
    <t>No</t>
  </si>
  <si>
    <t>/</t>
  </si>
  <si>
    <t>Yes</t>
  </si>
  <si>
    <t>positive</t>
  </si>
  <si>
    <t>positive (type II)</t>
  </si>
  <si>
    <t>positive (type III)</t>
  </si>
  <si>
    <t>positive (type IB)</t>
  </si>
  <si>
    <t>positive (type IA1)</t>
  </si>
  <si>
    <t>positive(type IA1)</t>
  </si>
  <si>
    <t>Signal intensity for three groups of animals</t>
  </si>
  <si>
    <t>Before injection</t>
  </si>
  <si>
    <t>2w</t>
  </si>
  <si>
    <t>4w</t>
  </si>
  <si>
    <t>8w</t>
  </si>
  <si>
    <t>T1WI</t>
  </si>
  <si>
    <t>TSB</t>
  </si>
  <si>
    <t>Group I</t>
  </si>
  <si>
    <t>Group II</t>
  </si>
  <si>
    <t>Group III</t>
  </si>
  <si>
    <t>T2WI</t>
  </si>
  <si>
    <t>Minimal Underlying data set for RT-qPCR(MMP13)</t>
  </si>
  <si>
    <t>Sample</t>
  </si>
  <si>
    <t>Well</t>
  </si>
  <si>
    <t>Fluor</t>
  </si>
  <si>
    <t>Identifier</t>
  </si>
  <si>
    <t>Threshold Cycle 
(Ct)</t>
  </si>
  <si>
    <t>Ct Mean</t>
  </si>
  <si>
    <t>Ct Std. Dev</t>
  </si>
  <si>
    <r>
      <rPr>
        <sz val="12"/>
        <color theme="1"/>
        <rFont val="方正书宋_GBK"/>
        <charset val="134"/>
      </rPr>
      <t>∆</t>
    </r>
    <r>
      <rPr>
        <sz val="12"/>
        <color theme="1"/>
        <rFont val="Arial Regular"/>
        <charset val="134"/>
      </rPr>
      <t>Ct</t>
    </r>
  </si>
  <si>
    <r>
      <rPr>
        <sz val="12"/>
        <color theme="1"/>
        <rFont val="方正书宋_GBK"/>
        <charset val="134"/>
      </rPr>
      <t>∆∆</t>
    </r>
    <r>
      <rPr>
        <sz val="12"/>
        <color theme="1"/>
        <rFont val="Arial Regular"/>
        <charset val="134"/>
      </rPr>
      <t>Ct</t>
    </r>
  </si>
  <si>
    <t>2-∆∆Ct</t>
  </si>
  <si>
    <t>average</t>
  </si>
  <si>
    <t>Control type IB strain</t>
  </si>
  <si>
    <t>SYBR</t>
  </si>
  <si>
    <t>MMP13</t>
  </si>
  <si>
    <t>GAPDH</t>
  </si>
  <si>
    <t>control type II strain</t>
  </si>
  <si>
    <t>control type III strain</t>
  </si>
  <si>
    <t>2%type IB strain</t>
  </si>
  <si>
    <t>2%type II strain</t>
  </si>
  <si>
    <t>2%type III strain</t>
  </si>
  <si>
    <t>4%type IB strain</t>
  </si>
  <si>
    <t>4%type II strain</t>
  </si>
  <si>
    <t>4%type III strain</t>
  </si>
  <si>
    <t>MMP1 for RT-qPCR</t>
  </si>
  <si>
    <t>MMP1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0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7">
    <font>
      <sz val="12"/>
      <color theme="1"/>
      <name val="宋体"/>
      <charset val="134"/>
      <scheme val="minor"/>
    </font>
    <font>
      <sz val="12"/>
      <color theme="1"/>
      <name val="Arial Regular"/>
      <charset val="134"/>
    </font>
    <font>
      <b/>
      <sz val="12"/>
      <color theme="1"/>
      <name val="Arial Bold"/>
      <charset val="134"/>
    </font>
    <font>
      <sz val="12"/>
      <color rgb="FF000000"/>
      <name val="Arial Regular"/>
      <charset val="134"/>
    </font>
    <font>
      <sz val="12"/>
      <color theme="1"/>
      <name val="方正书宋_GBK"/>
      <charset val="134"/>
    </font>
    <font>
      <sz val="12"/>
      <color theme="1"/>
      <name val="Arial"/>
      <charset val="134"/>
    </font>
    <font>
      <sz val="12"/>
      <color theme="1"/>
      <name val="Arial Bold"/>
      <charset val="134"/>
    </font>
    <font>
      <b/>
      <i/>
      <sz val="12"/>
      <color theme="1"/>
      <name val="Arial Bold Italic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13" fillId="1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22" fillId="24" borderId="7" applyNumberForma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4" fillId="12" borderId="7" applyNumberFormat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5" fillId="30" borderId="8" applyNumberFormat="0" applyAlignment="0" applyProtection="0">
      <alignment vertical="center"/>
    </xf>
    <xf numFmtId="0" fontId="17" fillId="12" borderId="3" applyNumberFormat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177" fontId="2" fillId="0" borderId="0" xfId="0" applyNumberFormat="1" applyFont="1">
      <alignment vertical="center"/>
    </xf>
    <xf numFmtId="177" fontId="1" fillId="0" borderId="0" xfId="0" applyNumberFormat="1" applyFont="1" applyAlignment="1">
      <alignment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02"/>
  <sheetViews>
    <sheetView tabSelected="1" workbookViewId="0">
      <selection activeCell="A2" sqref="A2:A99"/>
    </sheetView>
  </sheetViews>
  <sheetFormatPr defaultColWidth="9.14285714285714" defaultRowHeight="14" outlineLevelCol="4"/>
  <cols>
    <col min="1" max="1" width="22.9107142857143" style="1" customWidth="1"/>
    <col min="2" max="2" width="18.4464285714286" style="1" customWidth="1"/>
    <col min="3" max="3" width="9.66071428571429" style="1" customWidth="1"/>
    <col min="4" max="4" width="21.5714285714286" style="1" customWidth="1"/>
    <col min="5" max="5" width="18.75" style="1" customWidth="1"/>
    <col min="6" max="16384" width="9.14285714285714" style="1"/>
  </cols>
  <sheetData>
    <row r="1" s="4" customFormat="1" ht="28" customHeight="1" spans="1:1">
      <c r="A1" s="4" t="s">
        <v>0</v>
      </c>
    </row>
    <row r="2" s="4" customFormat="1" ht="28" spans="1:5">
      <c r="A2" s="14" t="s">
        <v>1</v>
      </c>
      <c r="B2" s="15" t="s">
        <v>2</v>
      </c>
      <c r="C2" s="16" t="s">
        <v>3</v>
      </c>
      <c r="D2" s="16" t="s">
        <v>4</v>
      </c>
      <c r="E2" s="16"/>
    </row>
    <row r="3" spans="1:4">
      <c r="A3" s="17">
        <v>52</v>
      </c>
      <c r="B3" s="17" t="s">
        <v>5</v>
      </c>
      <c r="C3" s="1" t="s">
        <v>6</v>
      </c>
      <c r="D3" s="1" t="s">
        <v>6</v>
      </c>
    </row>
    <row r="4" spans="1:4">
      <c r="A4" s="17">
        <v>48</v>
      </c>
      <c r="B4" s="17" t="s">
        <v>7</v>
      </c>
      <c r="C4" s="1" t="s">
        <v>6</v>
      </c>
      <c r="D4" s="1" t="s">
        <v>8</v>
      </c>
    </row>
    <row r="5" spans="1:4">
      <c r="A5" s="17">
        <v>56</v>
      </c>
      <c r="B5" s="17" t="s">
        <v>5</v>
      </c>
      <c r="C5" s="1" t="s">
        <v>6</v>
      </c>
      <c r="D5" s="1" t="s">
        <v>6</v>
      </c>
    </row>
    <row r="6" spans="1:4">
      <c r="A6" s="17">
        <v>49</v>
      </c>
      <c r="B6" s="17" t="s">
        <v>5</v>
      </c>
      <c r="C6" s="1" t="s">
        <v>6</v>
      </c>
      <c r="D6" s="1" t="s">
        <v>6</v>
      </c>
    </row>
    <row r="7" spans="1:4">
      <c r="A7" s="17">
        <v>58</v>
      </c>
      <c r="B7" s="17" t="s">
        <v>5</v>
      </c>
      <c r="C7" s="1" t="s">
        <v>6</v>
      </c>
      <c r="D7" s="1" t="s">
        <v>6</v>
      </c>
    </row>
    <row r="8" spans="1:4">
      <c r="A8" s="17">
        <v>67</v>
      </c>
      <c r="B8" s="17" t="s">
        <v>5</v>
      </c>
      <c r="C8" s="1" t="s">
        <v>6</v>
      </c>
      <c r="D8" s="1" t="s">
        <v>6</v>
      </c>
    </row>
    <row r="9" spans="1:4">
      <c r="A9" s="17">
        <v>57</v>
      </c>
      <c r="B9" s="17" t="s">
        <v>7</v>
      </c>
      <c r="C9" s="1" t="s">
        <v>9</v>
      </c>
      <c r="D9" s="1" t="s">
        <v>8</v>
      </c>
    </row>
    <row r="10" spans="1:4">
      <c r="A10" s="17">
        <v>64</v>
      </c>
      <c r="B10" s="17" t="s">
        <v>7</v>
      </c>
      <c r="C10" s="1" t="s">
        <v>10</v>
      </c>
      <c r="D10" s="1" t="s">
        <v>6</v>
      </c>
    </row>
    <row r="11" spans="1:4">
      <c r="A11" s="17">
        <v>65</v>
      </c>
      <c r="B11" s="17" t="s">
        <v>5</v>
      </c>
      <c r="C11" s="1" t="s">
        <v>6</v>
      </c>
      <c r="D11" s="1" t="s">
        <v>6</v>
      </c>
    </row>
    <row r="12" ht="28" spans="1:4">
      <c r="A12" s="17">
        <v>62</v>
      </c>
      <c r="B12" s="17" t="s">
        <v>7</v>
      </c>
      <c r="C12" s="5" t="s">
        <v>11</v>
      </c>
      <c r="D12" s="1" t="s">
        <v>6</v>
      </c>
    </row>
    <row r="13" spans="1:4">
      <c r="A13" s="17">
        <v>50</v>
      </c>
      <c r="B13" s="17" t="s">
        <v>7</v>
      </c>
      <c r="C13" s="1" t="s">
        <v>12</v>
      </c>
      <c r="D13" s="1" t="s">
        <v>6</v>
      </c>
    </row>
    <row r="14" spans="1:4">
      <c r="A14" s="17">
        <v>46</v>
      </c>
      <c r="B14" s="17" t="s">
        <v>5</v>
      </c>
      <c r="C14" s="1" t="s">
        <v>6</v>
      </c>
      <c r="D14" s="1" t="s">
        <v>6</v>
      </c>
    </row>
    <row r="15" spans="1:4">
      <c r="A15" s="17">
        <v>51</v>
      </c>
      <c r="B15" s="17" t="s">
        <v>5</v>
      </c>
      <c r="C15" s="1" t="s">
        <v>6</v>
      </c>
      <c r="D15" s="1" t="s">
        <v>6</v>
      </c>
    </row>
    <row r="16" spans="1:4">
      <c r="A16" s="17">
        <v>41</v>
      </c>
      <c r="B16" s="17" t="s">
        <v>5</v>
      </c>
      <c r="C16" s="1" t="s">
        <v>6</v>
      </c>
      <c r="D16" s="1" t="s">
        <v>6</v>
      </c>
    </row>
    <row r="17" spans="1:4">
      <c r="A17" s="17">
        <v>42</v>
      </c>
      <c r="B17" s="17" t="s">
        <v>7</v>
      </c>
      <c r="C17" s="1" t="s">
        <v>9</v>
      </c>
      <c r="D17" s="1" t="s">
        <v>6</v>
      </c>
    </row>
    <row r="18" ht="42" spans="1:4">
      <c r="A18" s="17">
        <v>58</v>
      </c>
      <c r="B18" s="17" t="s">
        <v>7</v>
      </c>
      <c r="C18" s="5" t="s">
        <v>12</v>
      </c>
      <c r="D18" s="1" t="s">
        <v>6</v>
      </c>
    </row>
    <row r="19" spans="1:4">
      <c r="A19" s="17">
        <v>46</v>
      </c>
      <c r="B19" s="17" t="s">
        <v>5</v>
      </c>
      <c r="C19" s="1" t="s">
        <v>6</v>
      </c>
      <c r="D19" s="1" t="s">
        <v>6</v>
      </c>
    </row>
    <row r="20" spans="1:4">
      <c r="A20" s="17">
        <v>51</v>
      </c>
      <c r="B20" s="17" t="s">
        <v>7</v>
      </c>
      <c r="C20" s="1" t="s">
        <v>9</v>
      </c>
      <c r="D20" s="1" t="s">
        <v>6</v>
      </c>
    </row>
    <row r="21" spans="1:4">
      <c r="A21" s="17">
        <v>63</v>
      </c>
      <c r="B21" s="17" t="s">
        <v>5</v>
      </c>
      <c r="C21" s="1" t="s">
        <v>6</v>
      </c>
      <c r="D21" s="1" t="s">
        <v>6</v>
      </c>
    </row>
    <row r="22" spans="1:4">
      <c r="A22" s="17">
        <v>62</v>
      </c>
      <c r="B22" s="17" t="s">
        <v>5</v>
      </c>
      <c r="C22" s="1" t="s">
        <v>6</v>
      </c>
      <c r="D22" s="1" t="s">
        <v>6</v>
      </c>
    </row>
    <row r="23" spans="1:4">
      <c r="A23" s="17">
        <v>44</v>
      </c>
      <c r="B23" s="17" t="s">
        <v>5</v>
      </c>
      <c r="C23" s="1" t="s">
        <v>6</v>
      </c>
      <c r="D23" s="1" t="s">
        <v>6</v>
      </c>
    </row>
    <row r="24" spans="1:4">
      <c r="A24" s="17">
        <v>54</v>
      </c>
      <c r="B24" s="17" t="s">
        <v>5</v>
      </c>
      <c r="C24" s="1" t="s">
        <v>6</v>
      </c>
      <c r="D24" s="1" t="s">
        <v>6</v>
      </c>
    </row>
    <row r="25" spans="1:4">
      <c r="A25" s="17">
        <v>61</v>
      </c>
      <c r="B25" s="17" t="s">
        <v>5</v>
      </c>
      <c r="C25" s="1" t="s">
        <v>6</v>
      </c>
      <c r="D25" s="1" t="s">
        <v>6</v>
      </c>
    </row>
    <row r="26" spans="1:4">
      <c r="A26" s="17">
        <v>54</v>
      </c>
      <c r="B26" s="17" t="s">
        <v>7</v>
      </c>
      <c r="C26" s="1" t="s">
        <v>10</v>
      </c>
      <c r="D26" s="1" t="s">
        <v>6</v>
      </c>
    </row>
    <row r="27" spans="1:4">
      <c r="A27" s="17">
        <v>51</v>
      </c>
      <c r="B27" s="17" t="s">
        <v>5</v>
      </c>
      <c r="C27" s="1" t="s">
        <v>6</v>
      </c>
      <c r="D27" s="1" t="s">
        <v>6</v>
      </c>
    </row>
    <row r="28" spans="1:4">
      <c r="A28" s="17">
        <v>57</v>
      </c>
      <c r="B28" s="17" t="s">
        <v>5</v>
      </c>
      <c r="C28" s="1" t="s">
        <v>6</v>
      </c>
      <c r="D28" s="1" t="s">
        <v>6</v>
      </c>
    </row>
    <row r="29" spans="1:4">
      <c r="A29" s="17">
        <v>65</v>
      </c>
      <c r="B29" s="17" t="s">
        <v>7</v>
      </c>
      <c r="C29" s="1" t="s">
        <v>9</v>
      </c>
      <c r="D29" s="1" t="s">
        <v>6</v>
      </c>
    </row>
    <row r="30" spans="1:4">
      <c r="A30" s="17">
        <v>52</v>
      </c>
      <c r="B30" s="17" t="s">
        <v>5</v>
      </c>
      <c r="C30" s="1" t="s">
        <v>6</v>
      </c>
      <c r="D30" s="1" t="s">
        <v>6</v>
      </c>
    </row>
    <row r="31" spans="1:4">
      <c r="A31" s="17">
        <v>56</v>
      </c>
      <c r="B31" s="17" t="s">
        <v>5</v>
      </c>
      <c r="C31" s="1" t="s">
        <v>6</v>
      </c>
      <c r="D31" s="1" t="s">
        <v>6</v>
      </c>
    </row>
    <row r="32" spans="1:4">
      <c r="A32" s="17">
        <v>48</v>
      </c>
      <c r="B32" s="17" t="s">
        <v>5</v>
      </c>
      <c r="C32" s="1" t="s">
        <v>6</v>
      </c>
      <c r="D32" s="1" t="s">
        <v>6</v>
      </c>
    </row>
    <row r="33" spans="1:4">
      <c r="A33" s="17">
        <v>47</v>
      </c>
      <c r="B33" s="17" t="s">
        <v>5</v>
      </c>
      <c r="C33" s="1" t="s">
        <v>6</v>
      </c>
      <c r="D33" s="1" t="s">
        <v>6</v>
      </c>
    </row>
    <row r="34" spans="1:4">
      <c r="A34" s="17">
        <v>56</v>
      </c>
      <c r="B34" s="17" t="s">
        <v>7</v>
      </c>
      <c r="C34" s="1" t="s">
        <v>13</v>
      </c>
      <c r="D34" s="1" t="s">
        <v>6</v>
      </c>
    </row>
    <row r="35" spans="1:4">
      <c r="A35" s="17">
        <v>57</v>
      </c>
      <c r="B35" s="17" t="s">
        <v>7</v>
      </c>
      <c r="C35" s="1" t="s">
        <v>9</v>
      </c>
      <c r="D35" s="1" t="s">
        <v>8</v>
      </c>
    </row>
    <row r="36" spans="1:4">
      <c r="A36" s="17">
        <v>60</v>
      </c>
      <c r="B36" s="17" t="s">
        <v>5</v>
      </c>
      <c r="C36" s="1" t="s">
        <v>6</v>
      </c>
      <c r="D36" s="1" t="s">
        <v>6</v>
      </c>
    </row>
    <row r="37" spans="1:4">
      <c r="A37" s="17">
        <v>48</v>
      </c>
      <c r="B37" s="17" t="s">
        <v>5</v>
      </c>
      <c r="C37" s="1" t="s">
        <v>6</v>
      </c>
      <c r="D37" s="1" t="s">
        <v>6</v>
      </c>
    </row>
    <row r="38" spans="1:4">
      <c r="A38" s="17">
        <v>49</v>
      </c>
      <c r="B38" s="17" t="s">
        <v>5</v>
      </c>
      <c r="C38" s="1" t="s">
        <v>6</v>
      </c>
      <c r="D38" s="1" t="s">
        <v>6</v>
      </c>
    </row>
    <row r="39" spans="1:4">
      <c r="A39" s="17">
        <v>58</v>
      </c>
      <c r="B39" s="17" t="s">
        <v>5</v>
      </c>
      <c r="C39" s="1" t="s">
        <v>6</v>
      </c>
      <c r="D39" s="1" t="s">
        <v>6</v>
      </c>
    </row>
    <row r="40" spans="1:4">
      <c r="A40" s="17">
        <v>54</v>
      </c>
      <c r="B40" s="17" t="s">
        <v>5</v>
      </c>
      <c r="C40" s="1" t="s">
        <v>6</v>
      </c>
      <c r="D40" s="1" t="s">
        <v>6</v>
      </c>
    </row>
    <row r="41" spans="1:4">
      <c r="A41" s="17">
        <v>67</v>
      </c>
      <c r="B41" s="17" t="s">
        <v>7</v>
      </c>
      <c r="C41" s="1" t="s">
        <v>13</v>
      </c>
      <c r="D41" s="1" t="s">
        <v>6</v>
      </c>
    </row>
    <row r="42" spans="1:4">
      <c r="A42" s="17">
        <v>42</v>
      </c>
      <c r="B42" s="17" t="s">
        <v>7</v>
      </c>
      <c r="C42" s="1" t="s">
        <v>10</v>
      </c>
      <c r="D42" s="1" t="s">
        <v>6</v>
      </c>
    </row>
    <row r="43" spans="1:4">
      <c r="A43" s="17">
        <v>53</v>
      </c>
      <c r="B43" s="17" t="s">
        <v>5</v>
      </c>
      <c r="C43" s="1" t="s">
        <v>6</v>
      </c>
      <c r="D43" s="1" t="s">
        <v>6</v>
      </c>
    </row>
    <row r="44" spans="1:4">
      <c r="A44" s="17">
        <v>56</v>
      </c>
      <c r="B44" s="17" t="s">
        <v>5</v>
      </c>
      <c r="C44" s="1" t="s">
        <v>6</v>
      </c>
      <c r="D44" s="1" t="s">
        <v>6</v>
      </c>
    </row>
    <row r="45" spans="1:4">
      <c r="A45" s="17">
        <v>68</v>
      </c>
      <c r="B45" s="17" t="s">
        <v>5</v>
      </c>
      <c r="C45" s="1" t="s">
        <v>6</v>
      </c>
      <c r="D45" s="1" t="s">
        <v>6</v>
      </c>
    </row>
    <row r="46" spans="1:4">
      <c r="A46" s="17">
        <v>51</v>
      </c>
      <c r="B46" s="17" t="s">
        <v>7</v>
      </c>
      <c r="C46" s="1" t="s">
        <v>13</v>
      </c>
      <c r="D46" s="1" t="s">
        <v>6</v>
      </c>
    </row>
    <row r="47" spans="1:4">
      <c r="A47" s="17">
        <v>54</v>
      </c>
      <c r="B47" s="17" t="s">
        <v>5</v>
      </c>
      <c r="C47" s="1" t="s">
        <v>6</v>
      </c>
      <c r="D47" s="1" t="s">
        <v>6</v>
      </c>
    </row>
    <row r="48" spans="1:4">
      <c r="A48" s="17">
        <v>51</v>
      </c>
      <c r="B48" s="17" t="s">
        <v>7</v>
      </c>
      <c r="C48" s="1" t="s">
        <v>9</v>
      </c>
      <c r="D48" s="1" t="s">
        <v>6</v>
      </c>
    </row>
    <row r="49" spans="1:4">
      <c r="A49" s="17">
        <v>55</v>
      </c>
      <c r="B49" s="17" t="s">
        <v>5</v>
      </c>
      <c r="C49" s="1" t="s">
        <v>6</v>
      </c>
      <c r="D49" s="1" t="s">
        <v>6</v>
      </c>
    </row>
    <row r="50" spans="1:4">
      <c r="A50" s="17">
        <v>52</v>
      </c>
      <c r="B50" s="17" t="s">
        <v>5</v>
      </c>
      <c r="C50" s="1" t="s">
        <v>6</v>
      </c>
      <c r="D50" s="1" t="s">
        <v>6</v>
      </c>
    </row>
    <row r="51" spans="1:4">
      <c r="A51" s="17">
        <v>52</v>
      </c>
      <c r="B51" s="17" t="s">
        <v>7</v>
      </c>
      <c r="C51" s="1" t="s">
        <v>6</v>
      </c>
      <c r="D51" s="1" t="s">
        <v>8</v>
      </c>
    </row>
    <row r="52" spans="1:4">
      <c r="A52" s="17">
        <v>64</v>
      </c>
      <c r="B52" s="17" t="s">
        <v>5</v>
      </c>
      <c r="C52" s="1" t="s">
        <v>6</v>
      </c>
      <c r="D52" s="1" t="s">
        <v>6</v>
      </c>
    </row>
    <row r="53" spans="1:4">
      <c r="A53" s="17">
        <v>60</v>
      </c>
      <c r="B53" s="17" t="s">
        <v>7</v>
      </c>
      <c r="C53" s="1" t="s">
        <v>6</v>
      </c>
      <c r="D53" s="1" t="s">
        <v>8</v>
      </c>
    </row>
    <row r="54" spans="1:4">
      <c r="A54" s="17">
        <v>58</v>
      </c>
      <c r="B54" s="17" t="s">
        <v>7</v>
      </c>
      <c r="C54" s="1" t="s">
        <v>10</v>
      </c>
      <c r="D54" s="1" t="s">
        <v>6</v>
      </c>
    </row>
    <row r="55" spans="1:4">
      <c r="A55" s="17">
        <v>54</v>
      </c>
      <c r="B55" s="17" t="s">
        <v>5</v>
      </c>
      <c r="C55" s="1" t="s">
        <v>6</v>
      </c>
      <c r="D55" s="1" t="s">
        <v>6</v>
      </c>
    </row>
    <row r="56" spans="1:4">
      <c r="A56" s="17">
        <v>44</v>
      </c>
      <c r="B56" s="17" t="s">
        <v>7</v>
      </c>
      <c r="C56" s="1" t="s">
        <v>12</v>
      </c>
      <c r="D56" s="1" t="s">
        <v>6</v>
      </c>
    </row>
    <row r="57" spans="1:4">
      <c r="A57" s="17">
        <v>46</v>
      </c>
      <c r="B57" s="17" t="s">
        <v>5</v>
      </c>
      <c r="C57" s="1" t="s">
        <v>6</v>
      </c>
      <c r="D57" s="1" t="s">
        <v>6</v>
      </c>
    </row>
    <row r="58" spans="1:4">
      <c r="A58" s="17">
        <v>45</v>
      </c>
      <c r="B58" s="17" t="s">
        <v>5</v>
      </c>
      <c r="C58" s="1" t="s">
        <v>6</v>
      </c>
      <c r="D58" s="1" t="s">
        <v>6</v>
      </c>
    </row>
    <row r="59" spans="1:4">
      <c r="A59" s="17">
        <v>58</v>
      </c>
      <c r="B59" s="17" t="s">
        <v>5</v>
      </c>
      <c r="C59" s="1" t="s">
        <v>6</v>
      </c>
      <c r="D59" s="1" t="s">
        <v>6</v>
      </c>
    </row>
    <row r="60" spans="1:4">
      <c r="A60" s="17">
        <v>48</v>
      </c>
      <c r="B60" s="17" t="s">
        <v>7</v>
      </c>
      <c r="C60" s="1" t="s">
        <v>9</v>
      </c>
      <c r="D60" s="1" t="s">
        <v>6</v>
      </c>
    </row>
    <row r="61" spans="1:4">
      <c r="A61" s="17">
        <v>62</v>
      </c>
      <c r="B61" s="17" t="s">
        <v>5</v>
      </c>
      <c r="C61" s="1" t="s">
        <v>6</v>
      </c>
      <c r="D61" s="1" t="s">
        <v>6</v>
      </c>
    </row>
    <row r="62" spans="1:4">
      <c r="A62" s="17">
        <v>59</v>
      </c>
      <c r="B62" s="17" t="s">
        <v>5</v>
      </c>
      <c r="C62" s="1" t="s">
        <v>6</v>
      </c>
      <c r="D62" s="1" t="s">
        <v>6</v>
      </c>
    </row>
    <row r="100" spans="1:1">
      <c r="A100" s="17"/>
    </row>
    <row r="101" spans="1:1">
      <c r="A101" s="17"/>
    </row>
    <row r="102" spans="1:1">
      <c r="A102" s="17"/>
    </row>
  </sheetData>
  <autoFilter ref="A1:G102"/>
  <dataValidations count="2">
    <dataValidation type="list" allowBlank="1" showInputMessage="1" showErrorMessage="1" sqref="C1 B67:B99 C100:C1048576">
      <formula1>"female,male"</formula1>
    </dataValidation>
    <dataValidation type="list" allowBlank="1" showInputMessage="1" showErrorMessage="1" sqref="D1 B2:B62 B63:B66 C67:C99 D100:D1048576">
      <formula1>"Yes,No"</formula1>
    </dataValidation>
  </dataValidation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28"/>
  <sheetViews>
    <sheetView workbookViewId="0">
      <selection activeCell="H19" sqref="H19"/>
    </sheetView>
  </sheetViews>
  <sheetFormatPr defaultColWidth="9.14285714285714" defaultRowHeight="14" outlineLevelCol="5"/>
  <cols>
    <col min="1" max="1" width="10.1160714285714" style="10" customWidth="1"/>
    <col min="2" max="2" width="9.14285714285714" style="10"/>
    <col min="3" max="3" width="16.0714285714286" style="10" customWidth="1"/>
    <col min="4" max="16384" width="9.14285714285714" style="10"/>
  </cols>
  <sheetData>
    <row r="1" ht="20" customHeight="1" spans="1:6">
      <c r="A1" s="4" t="s">
        <v>14</v>
      </c>
      <c r="D1" s="11"/>
      <c r="E1" s="11"/>
      <c r="F1" s="11"/>
    </row>
    <row r="2" customFormat="1" ht="17.6" spans="1:6">
      <c r="A2" s="4"/>
      <c r="C2" s="9" t="s">
        <v>15</v>
      </c>
      <c r="D2" s="12" t="s">
        <v>16</v>
      </c>
      <c r="E2" s="12" t="s">
        <v>17</v>
      </c>
      <c r="F2" s="12" t="s">
        <v>18</v>
      </c>
    </row>
    <row r="3" s="9" customFormat="1" spans="1:6">
      <c r="A3" s="9" t="s">
        <v>19</v>
      </c>
      <c r="C3" s="13"/>
      <c r="D3" s="13"/>
      <c r="E3" s="13"/>
      <c r="F3" s="13"/>
    </row>
    <row r="4" s="9" customFormat="1" spans="1:6">
      <c r="A4" s="12" t="s">
        <v>20</v>
      </c>
      <c r="B4" s="12">
        <v>1</v>
      </c>
      <c r="C4" s="13">
        <v>2.98</v>
      </c>
      <c r="D4" s="13">
        <v>2.98</v>
      </c>
      <c r="E4" s="13">
        <v>2.41</v>
      </c>
      <c r="F4" s="13">
        <v>3.18</v>
      </c>
    </row>
    <row r="5" s="9" customFormat="1" spans="1:6">
      <c r="A5" s="12"/>
      <c r="B5" s="12">
        <v>2</v>
      </c>
      <c r="C5" s="13">
        <v>2.34</v>
      </c>
      <c r="D5" s="13">
        <v>2.36</v>
      </c>
      <c r="E5" s="13">
        <v>2.16</v>
      </c>
      <c r="F5" s="13">
        <v>2.48</v>
      </c>
    </row>
    <row r="6" s="9" customFormat="1" spans="1:6">
      <c r="A6" s="12"/>
      <c r="B6" s="12">
        <v>3</v>
      </c>
      <c r="C6" s="13">
        <v>2.51</v>
      </c>
      <c r="D6" s="13">
        <v>2.67</v>
      </c>
      <c r="E6" s="13">
        <v>2.28</v>
      </c>
      <c r="F6" s="13">
        <v>1.96</v>
      </c>
    </row>
    <row r="7" s="9" customFormat="1" spans="1:6">
      <c r="A7" s="9" t="s">
        <v>21</v>
      </c>
      <c r="B7" s="12">
        <v>1</v>
      </c>
      <c r="C7" s="13">
        <v>2.68</v>
      </c>
      <c r="D7" s="13">
        <v>2.08</v>
      </c>
      <c r="E7" s="13">
        <v>1.74</v>
      </c>
      <c r="F7" s="13">
        <v>1.43</v>
      </c>
    </row>
    <row r="8" s="9" customFormat="1" spans="2:6">
      <c r="B8" s="12">
        <v>2</v>
      </c>
      <c r="C8" s="13">
        <v>2.83</v>
      </c>
      <c r="D8" s="13">
        <v>1.31</v>
      </c>
      <c r="E8" s="13">
        <v>0.98</v>
      </c>
      <c r="F8" s="13">
        <v>0.96</v>
      </c>
    </row>
    <row r="9" s="9" customFormat="1" spans="2:6">
      <c r="B9" s="12">
        <v>3</v>
      </c>
      <c r="C9" s="13">
        <v>2.64</v>
      </c>
      <c r="D9" s="13">
        <v>1.42</v>
      </c>
      <c r="E9" s="13">
        <v>0.92</v>
      </c>
      <c r="F9" s="13">
        <v>0.69</v>
      </c>
    </row>
    <row r="10" s="9" customFormat="1" spans="1:6">
      <c r="A10" s="9" t="s">
        <v>22</v>
      </c>
      <c r="B10" s="12">
        <v>1</v>
      </c>
      <c r="C10" s="13">
        <v>2.79</v>
      </c>
      <c r="D10" s="13">
        <v>1.98</v>
      </c>
      <c r="E10" s="13">
        <v>1.82</v>
      </c>
      <c r="F10" s="13">
        <v>1.17</v>
      </c>
    </row>
    <row r="11" s="9" customFormat="1" spans="2:6">
      <c r="B11" s="12">
        <v>2</v>
      </c>
      <c r="C11" s="13">
        <v>2.65</v>
      </c>
      <c r="D11" s="13">
        <v>1.24</v>
      </c>
      <c r="E11" s="13">
        <v>1.22</v>
      </c>
      <c r="F11" s="13">
        <v>0.69</v>
      </c>
    </row>
    <row r="12" s="9" customFormat="1" spans="2:6">
      <c r="B12" s="12">
        <v>3</v>
      </c>
      <c r="C12" s="13">
        <v>2.61</v>
      </c>
      <c r="D12" s="13">
        <v>2.03</v>
      </c>
      <c r="E12" s="13">
        <v>0.98</v>
      </c>
      <c r="F12" s="13">
        <v>0.59</v>
      </c>
    </row>
    <row r="13" s="9" customFormat="1" spans="1:6">
      <c r="A13" s="9" t="s">
        <v>23</v>
      </c>
      <c r="B13" s="12">
        <v>1</v>
      </c>
      <c r="C13" s="13">
        <v>2.94</v>
      </c>
      <c r="D13" s="13">
        <v>1.1</v>
      </c>
      <c r="E13" s="13">
        <v>1.34</v>
      </c>
      <c r="F13" s="13">
        <v>1.02</v>
      </c>
    </row>
    <row r="14" s="9" customFormat="1" spans="2:6">
      <c r="B14" s="12">
        <v>2</v>
      </c>
      <c r="C14" s="13">
        <v>2.72</v>
      </c>
      <c r="D14" s="13">
        <v>1.84</v>
      </c>
      <c r="E14" s="13">
        <v>1.13</v>
      </c>
      <c r="F14" s="13">
        <v>0.71</v>
      </c>
    </row>
    <row r="15" s="9" customFormat="1" spans="2:6">
      <c r="B15" s="12">
        <v>3</v>
      </c>
      <c r="C15" s="13">
        <v>2.82</v>
      </c>
      <c r="D15" s="13">
        <v>1.63</v>
      </c>
      <c r="E15" s="13">
        <v>0.92</v>
      </c>
      <c r="F15" s="13">
        <v>0.54</v>
      </c>
    </row>
    <row r="16" s="9" customFormat="1" spans="1:6">
      <c r="A16" s="9" t="s">
        <v>24</v>
      </c>
      <c r="C16" s="13"/>
      <c r="D16" s="13"/>
      <c r="E16" s="13"/>
      <c r="F16" s="13"/>
    </row>
    <row r="17" s="9" customFormat="1" spans="1:6">
      <c r="A17" s="12" t="s">
        <v>20</v>
      </c>
      <c r="B17" s="12">
        <v>1</v>
      </c>
      <c r="C17" s="13">
        <v>0.49</v>
      </c>
      <c r="D17" s="13">
        <v>0.53</v>
      </c>
      <c r="E17" s="13">
        <v>0.59</v>
      </c>
      <c r="F17" s="13">
        <v>0.76</v>
      </c>
    </row>
    <row r="18" s="9" customFormat="1" spans="1:6">
      <c r="A18" s="12"/>
      <c r="B18" s="12">
        <v>2</v>
      </c>
      <c r="C18" s="13">
        <v>0.34</v>
      </c>
      <c r="D18" s="13">
        <v>0.42</v>
      </c>
      <c r="E18" s="13">
        <v>0.46</v>
      </c>
      <c r="F18" s="13">
        <v>0.58</v>
      </c>
    </row>
    <row r="19" spans="1:6">
      <c r="A19" s="12"/>
      <c r="B19" s="12">
        <v>3</v>
      </c>
      <c r="C19" s="13">
        <v>0.41</v>
      </c>
      <c r="D19" s="13">
        <v>0.49</v>
      </c>
      <c r="E19" s="13">
        <v>0.56</v>
      </c>
      <c r="F19" s="13">
        <v>0.69</v>
      </c>
    </row>
    <row r="20" spans="1:6">
      <c r="A20" s="9" t="s">
        <v>21</v>
      </c>
      <c r="B20" s="12">
        <v>1</v>
      </c>
      <c r="C20" s="13">
        <v>0.47</v>
      </c>
      <c r="D20" s="13">
        <v>0.46</v>
      </c>
      <c r="E20" s="13">
        <v>0.57</v>
      </c>
      <c r="F20" s="13">
        <v>0.86</v>
      </c>
    </row>
    <row r="21" spans="1:6">
      <c r="A21" s="9"/>
      <c r="B21" s="12">
        <v>2</v>
      </c>
      <c r="C21" s="13">
        <v>0.42</v>
      </c>
      <c r="D21" s="13">
        <v>0.38</v>
      </c>
      <c r="E21" s="13">
        <v>0.42</v>
      </c>
      <c r="F21" s="13">
        <v>0.74</v>
      </c>
    </row>
    <row r="22" spans="1:6">
      <c r="A22" s="9"/>
      <c r="B22" s="12">
        <v>3</v>
      </c>
      <c r="C22" s="13">
        <v>0.28</v>
      </c>
      <c r="D22" s="13">
        <v>0.44</v>
      </c>
      <c r="E22" s="13">
        <v>0.56</v>
      </c>
      <c r="F22" s="13">
        <v>0.68</v>
      </c>
    </row>
    <row r="23" spans="1:6">
      <c r="A23" s="9" t="s">
        <v>22</v>
      </c>
      <c r="B23" s="12">
        <v>1</v>
      </c>
      <c r="C23" s="13">
        <v>0.51</v>
      </c>
      <c r="D23" s="13">
        <v>0.54</v>
      </c>
      <c r="E23" s="13">
        <v>0.61</v>
      </c>
      <c r="F23" s="13">
        <v>0.8</v>
      </c>
    </row>
    <row r="24" spans="1:6">
      <c r="A24" s="9"/>
      <c r="B24" s="12">
        <v>2</v>
      </c>
      <c r="C24" s="13">
        <v>0.41</v>
      </c>
      <c r="D24" s="13">
        <v>0.41</v>
      </c>
      <c r="E24" s="13">
        <v>0.48</v>
      </c>
      <c r="F24" s="13">
        <v>0.83</v>
      </c>
    </row>
    <row r="25" spans="1:6">
      <c r="A25" s="9"/>
      <c r="B25" s="12">
        <v>3</v>
      </c>
      <c r="C25" s="13">
        <v>0.34</v>
      </c>
      <c r="D25" s="13">
        <v>0.49</v>
      </c>
      <c r="E25" s="13">
        <v>0.54</v>
      </c>
      <c r="F25" s="13">
        <v>0.75</v>
      </c>
    </row>
    <row r="26" spans="1:6">
      <c r="A26" s="9" t="s">
        <v>23</v>
      </c>
      <c r="B26" s="12">
        <v>1</v>
      </c>
      <c r="C26" s="13">
        <v>0.49</v>
      </c>
      <c r="D26" s="13">
        <v>0.49</v>
      </c>
      <c r="E26" s="13">
        <v>0.48</v>
      </c>
      <c r="F26" s="13">
        <v>0.35</v>
      </c>
    </row>
    <row r="27" spans="1:6">
      <c r="A27" s="9"/>
      <c r="B27" s="12">
        <v>2</v>
      </c>
      <c r="C27" s="13">
        <v>0.35</v>
      </c>
      <c r="D27" s="13">
        <v>0.32</v>
      </c>
      <c r="E27" s="13">
        <v>0.36</v>
      </c>
      <c r="F27" s="13">
        <v>0.25</v>
      </c>
    </row>
    <row r="28" spans="1:6">
      <c r="A28" s="9"/>
      <c r="B28" s="12">
        <v>3</v>
      </c>
      <c r="C28" s="13">
        <v>0.44</v>
      </c>
      <c r="D28" s="13">
        <v>0.42</v>
      </c>
      <c r="E28" s="13">
        <v>0.29</v>
      </c>
      <c r="F28" s="13">
        <v>0.32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24"/>
  <sheetViews>
    <sheetView workbookViewId="0">
      <selection activeCell="N61" sqref="N61"/>
    </sheetView>
  </sheetViews>
  <sheetFormatPr defaultColWidth="9.14285714285714" defaultRowHeight="14"/>
  <cols>
    <col min="1" max="1" width="20.9821428571429" style="1" customWidth="1"/>
    <col min="2" max="4" width="9.14285714285714" style="1"/>
    <col min="5" max="5" width="17.4107142857143" style="2" customWidth="1"/>
    <col min="6" max="6" width="9.51785714285714" style="1" customWidth="1"/>
    <col min="7" max="7" width="12.4910714285714" style="1" customWidth="1"/>
    <col min="8" max="8" width="6.39285714285714" style="1" customWidth="1"/>
    <col min="9" max="9" width="8.92857142857143" style="1" customWidth="1"/>
    <col min="10" max="10" width="10.5535714285714" style="1" customWidth="1"/>
    <col min="11" max="11" width="9.66964285714286" style="3" customWidth="1"/>
    <col min="12" max="12" width="9.14285714285714" style="3"/>
    <col min="13" max="16384" width="9.14285714285714" style="1"/>
  </cols>
  <sheetData>
    <row r="1" ht="22" customHeight="1" spans="1:6">
      <c r="A1" s="4" t="s">
        <v>25</v>
      </c>
      <c r="B1" s="4"/>
      <c r="C1" s="4"/>
      <c r="D1" s="4"/>
      <c r="E1" s="6"/>
      <c r="F1" s="4"/>
    </row>
    <row r="2" ht="30" customHeight="1" spans="1:12">
      <c r="A2" s="1" t="s">
        <v>26</v>
      </c>
      <c r="B2" s="1" t="s">
        <v>27</v>
      </c>
      <c r="C2" s="1" t="s">
        <v>28</v>
      </c>
      <c r="D2" s="1" t="s">
        <v>29</v>
      </c>
      <c r="E2" s="7" t="s">
        <v>30</v>
      </c>
      <c r="F2" s="1" t="s">
        <v>31</v>
      </c>
      <c r="G2" s="1" t="s">
        <v>32</v>
      </c>
      <c r="H2" s="8" t="s">
        <v>33</v>
      </c>
      <c r="I2" s="8" t="s">
        <v>34</v>
      </c>
      <c r="J2" s="1" t="s">
        <v>35</v>
      </c>
      <c r="K2" s="3" t="s">
        <v>36</v>
      </c>
      <c r="L2" s="1"/>
    </row>
    <row r="3" spans="1:12">
      <c r="A3" s="1" t="s">
        <v>37</v>
      </c>
      <c r="B3" s="1">
        <v>1</v>
      </c>
      <c r="C3" s="1" t="s">
        <v>38</v>
      </c>
      <c r="D3" s="1" t="s">
        <v>39</v>
      </c>
      <c r="E3" s="2">
        <v>31.922</v>
      </c>
      <c r="F3" s="1">
        <f>AVERAGE(E3:E5)</f>
        <v>31.3296666666667</v>
      </c>
      <c r="G3" s="1">
        <f>STDEV(E3:E5)</f>
        <v>0.51376680832196</v>
      </c>
      <c r="H3" s="1">
        <f>E3-F6</f>
        <v>10.3006666666667</v>
      </c>
      <c r="I3" s="1">
        <f>H3-9.43</f>
        <v>0.870666666666665</v>
      </c>
      <c r="J3" s="1">
        <f>POWER(2,-I3)</f>
        <v>0.546894073507541</v>
      </c>
      <c r="K3" s="3">
        <f>AVERAGE(J3:J5)</f>
        <v>0.857388288845309</v>
      </c>
      <c r="L3" s="1"/>
    </row>
    <row r="4" spans="2:12">
      <c r="B4" s="1">
        <v>2</v>
      </c>
      <c r="C4" s="1" t="s">
        <v>38</v>
      </c>
      <c r="D4" s="1" t="s">
        <v>39</v>
      </c>
      <c r="E4" s="2">
        <v>31.005</v>
      </c>
      <c r="H4" s="1">
        <f>E4-F6</f>
        <v>9.38366666666666</v>
      </c>
      <c r="I4" s="1">
        <f>H4-9.43</f>
        <v>-0.0463333333333367</v>
      </c>
      <c r="J4" s="1">
        <f t="shared" ref="J4:J9" si="0">POWER(2,-I4)</f>
        <v>1.03263709775334</v>
      </c>
      <c r="L4" s="1"/>
    </row>
    <row r="5" spans="2:12">
      <c r="B5" s="1">
        <v>3</v>
      </c>
      <c r="C5" s="1" t="s">
        <v>38</v>
      </c>
      <c r="D5" s="1" t="s">
        <v>39</v>
      </c>
      <c r="E5" s="2">
        <v>31.062</v>
      </c>
      <c r="H5" s="1">
        <f>E5-F6</f>
        <v>9.44066666666667</v>
      </c>
      <c r="I5" s="1">
        <f>H5-9.43</f>
        <v>0.0106666666666655</v>
      </c>
      <c r="J5" s="1">
        <f t="shared" si="0"/>
        <v>0.992633695275049</v>
      </c>
      <c r="L5" s="1"/>
    </row>
    <row r="6" spans="2:12">
      <c r="B6" s="1">
        <v>1</v>
      </c>
      <c r="C6" s="1" t="s">
        <v>38</v>
      </c>
      <c r="D6" s="1" t="s">
        <v>40</v>
      </c>
      <c r="E6" s="2">
        <v>21.612</v>
      </c>
      <c r="F6" s="1">
        <f>AVERAGE(E6:E8)</f>
        <v>21.6213333333333</v>
      </c>
      <c r="G6" s="1">
        <f>STDEV(E6:E8)</f>
        <v>0.0674858009757118</v>
      </c>
      <c r="H6" s="1">
        <f>AVERAGE(H3:H5)</f>
        <v>9.70833333333333</v>
      </c>
      <c r="L6" s="1"/>
    </row>
    <row r="7" spans="2:12">
      <c r="B7" s="1">
        <v>2</v>
      </c>
      <c r="C7" s="1" t="s">
        <v>38</v>
      </c>
      <c r="D7" s="1" t="s">
        <v>40</v>
      </c>
      <c r="E7" s="2">
        <v>21.559</v>
      </c>
      <c r="L7" s="1"/>
    </row>
    <row r="8" spans="2:12">
      <c r="B8" s="1">
        <v>3</v>
      </c>
      <c r="C8" s="1" t="s">
        <v>38</v>
      </c>
      <c r="D8" s="1" t="s">
        <v>40</v>
      </c>
      <c r="E8" s="2">
        <v>21.693</v>
      </c>
      <c r="L8" s="1"/>
    </row>
    <row r="9" spans="1:12">
      <c r="A9" s="1" t="s">
        <v>41</v>
      </c>
      <c r="B9" s="1">
        <v>1</v>
      </c>
      <c r="C9" s="1" t="s">
        <v>38</v>
      </c>
      <c r="D9" s="1" t="s">
        <v>39</v>
      </c>
      <c r="E9" s="2">
        <v>31.983</v>
      </c>
      <c r="F9" s="1">
        <f>AVERAGE(E9:E11)</f>
        <v>32.9783333333333</v>
      </c>
      <c r="G9" s="1">
        <f>STDEV(E9:E11)</f>
        <v>1.00462546918408</v>
      </c>
      <c r="H9" s="1">
        <f>E9-F12</f>
        <v>8.82333333333333</v>
      </c>
      <c r="I9" s="1">
        <f>H9-9.71</f>
        <v>-0.886666666666667</v>
      </c>
      <c r="J9" s="1">
        <f t="shared" si="0"/>
        <v>1.84889932042272</v>
      </c>
      <c r="K9" s="3">
        <f>AVERAGE(J9:J11)</f>
        <v>1.08251843862914</v>
      </c>
      <c r="L9" s="1"/>
    </row>
    <row r="10" spans="2:12">
      <c r="B10" s="1">
        <v>2</v>
      </c>
      <c r="C10" s="1" t="s">
        <v>38</v>
      </c>
      <c r="D10" s="1" t="s">
        <v>39</v>
      </c>
      <c r="E10" s="2">
        <v>33.992</v>
      </c>
      <c r="H10" s="1">
        <f>E10-F12</f>
        <v>10.8323333333333</v>
      </c>
      <c r="I10" s="1">
        <f>H10-9.71</f>
        <v>1.12233333333333</v>
      </c>
      <c r="J10" s="1">
        <f t="shared" ref="J10:J17" si="1">POWER(2,-I10)</f>
        <v>0.459350297023256</v>
      </c>
      <c r="L10" s="1"/>
    </row>
    <row r="11" spans="2:12">
      <c r="B11" s="1">
        <v>3</v>
      </c>
      <c r="C11" s="1" t="s">
        <v>38</v>
      </c>
      <c r="D11" s="1" t="s">
        <v>39</v>
      </c>
      <c r="E11" s="2">
        <v>32.96</v>
      </c>
      <c r="H11" s="1">
        <f>E11-F12</f>
        <v>9.80033333333333</v>
      </c>
      <c r="I11" s="1">
        <f>H11-9.71</f>
        <v>0.0903333333333336</v>
      </c>
      <c r="J11" s="1">
        <f t="shared" si="1"/>
        <v>0.939305698441436</v>
      </c>
      <c r="L11" s="1"/>
    </row>
    <row r="12" ht="18" customHeight="1" spans="2:12">
      <c r="B12" s="1">
        <v>1</v>
      </c>
      <c r="C12" s="1" t="s">
        <v>38</v>
      </c>
      <c r="D12" s="1" t="s">
        <v>40</v>
      </c>
      <c r="E12" s="2">
        <v>23.152</v>
      </c>
      <c r="F12" s="1">
        <f>AVERAGE(E12:E14)</f>
        <v>23.1596666666667</v>
      </c>
      <c r="G12" s="1">
        <f>STDEV(E12:E14)</f>
        <v>0.0341516227042482</v>
      </c>
      <c r="L12" s="1"/>
    </row>
    <row r="13" spans="2:12">
      <c r="B13" s="1">
        <v>2</v>
      </c>
      <c r="C13" s="1" t="s">
        <v>38</v>
      </c>
      <c r="D13" s="1" t="s">
        <v>40</v>
      </c>
      <c r="E13" s="2">
        <v>23.13</v>
      </c>
      <c r="L13" s="1"/>
    </row>
    <row r="14" spans="2:12">
      <c r="B14" s="1">
        <v>3</v>
      </c>
      <c r="C14" s="1" t="s">
        <v>38</v>
      </c>
      <c r="D14" s="1" t="s">
        <v>40</v>
      </c>
      <c r="E14" s="2">
        <v>23.197</v>
      </c>
      <c r="L14" s="1"/>
    </row>
    <row r="15" spans="1:12">
      <c r="A15" s="5" t="s">
        <v>42</v>
      </c>
      <c r="B15" s="5">
        <v>1</v>
      </c>
      <c r="C15" s="5" t="s">
        <v>38</v>
      </c>
      <c r="D15" s="5" t="s">
        <v>39</v>
      </c>
      <c r="E15" s="2">
        <v>30.496</v>
      </c>
      <c r="F15" s="1">
        <f>AVERAGE(E15:E17)</f>
        <v>30.8828733333333</v>
      </c>
      <c r="G15" s="1">
        <f>STDEV(E15:E17)</f>
        <v>0.957238835470716</v>
      </c>
      <c r="H15" s="1">
        <f>E15-F18</f>
        <v>9.67866666666666</v>
      </c>
      <c r="I15" s="1">
        <f>H15-9.71</f>
        <v>-0.0313333333333361</v>
      </c>
      <c r="J15" s="1">
        <f t="shared" si="1"/>
        <v>1.02195617745287</v>
      </c>
      <c r="K15" s="3">
        <f>AVERAGE(J15:J17)</f>
        <v>0.88720690107427</v>
      </c>
      <c r="L15" s="1"/>
    </row>
    <row r="16" spans="2:12">
      <c r="B16" s="5">
        <v>2</v>
      </c>
      <c r="C16" s="5" t="s">
        <v>38</v>
      </c>
      <c r="D16" s="5" t="s">
        <v>39</v>
      </c>
      <c r="E16" s="2">
        <v>30.17962</v>
      </c>
      <c r="H16" s="1">
        <f>E16-F18</f>
        <v>9.36228666666667</v>
      </c>
      <c r="I16" s="1">
        <f t="shared" ref="I16:I23" si="2">H16-9.71</f>
        <v>-0.347713333333335</v>
      </c>
      <c r="J16" s="1">
        <f t="shared" si="1"/>
        <v>1.27254205325758</v>
      </c>
      <c r="L16" s="1"/>
    </row>
    <row r="17" spans="2:12">
      <c r="B17" s="5">
        <v>3</v>
      </c>
      <c r="C17" s="5" t="s">
        <v>38</v>
      </c>
      <c r="D17" s="5" t="s">
        <v>39</v>
      </c>
      <c r="E17" s="2">
        <v>31.973</v>
      </c>
      <c r="H17" s="1">
        <f>E17-F18</f>
        <v>11.1556666666667</v>
      </c>
      <c r="I17" s="1">
        <f t="shared" si="2"/>
        <v>1.44566666666666</v>
      </c>
      <c r="J17" s="1">
        <f t="shared" si="1"/>
        <v>0.367122472512356</v>
      </c>
      <c r="L17" s="1"/>
    </row>
    <row r="18" spans="2:12">
      <c r="B18" s="5">
        <v>1</v>
      </c>
      <c r="C18" s="5" t="s">
        <v>38</v>
      </c>
      <c r="D18" s="5" t="s">
        <v>40</v>
      </c>
      <c r="E18" s="2">
        <v>20.819</v>
      </c>
      <c r="F18" s="1">
        <f>AVERAGE(E18:E20)</f>
        <v>20.8173333333333</v>
      </c>
      <c r="G18" s="1">
        <f>STDEV(E18:E20)</f>
        <v>0.0335310801098523</v>
      </c>
      <c r="L18" s="1"/>
    </row>
    <row r="19" spans="2:12">
      <c r="B19" s="5">
        <v>2</v>
      </c>
      <c r="C19" s="5" t="s">
        <v>38</v>
      </c>
      <c r="D19" s="5" t="s">
        <v>40</v>
      </c>
      <c r="E19" s="2">
        <v>20.85</v>
      </c>
      <c r="L19" s="1"/>
    </row>
    <row r="20" spans="2:12">
      <c r="B20" s="5">
        <v>3</v>
      </c>
      <c r="C20" s="5" t="s">
        <v>38</v>
      </c>
      <c r="D20" s="5" t="s">
        <v>40</v>
      </c>
      <c r="E20" s="2">
        <v>20.783</v>
      </c>
      <c r="L20" s="1"/>
    </row>
    <row r="21" spans="1:12">
      <c r="A21" s="1" t="s">
        <v>43</v>
      </c>
      <c r="B21" s="1">
        <v>1</v>
      </c>
      <c r="C21" s="1" t="s">
        <v>38</v>
      </c>
      <c r="D21" s="1" t="s">
        <v>39</v>
      </c>
      <c r="E21" s="2">
        <v>29.416</v>
      </c>
      <c r="F21" s="1">
        <f>AVERAGE(E21:E23)</f>
        <v>30.169654</v>
      </c>
      <c r="G21" s="1">
        <f>STDEV(E21:E23)</f>
        <v>1.57784112037556</v>
      </c>
      <c r="H21" s="1">
        <f>E21-F24</f>
        <v>8.61866666666666</v>
      </c>
      <c r="I21" s="1">
        <f t="shared" si="2"/>
        <v>-1.09133333333334</v>
      </c>
      <c r="J21" s="1">
        <f t="shared" ref="J21:J23" si="3">POWER(2,-I21)</f>
        <v>2.13070864814939</v>
      </c>
      <c r="K21" s="3">
        <f>AVERAGE(J21:J23)</f>
        <v>1.70816254083918</v>
      </c>
      <c r="L21" s="1"/>
    </row>
    <row r="22" spans="2:12">
      <c r="B22" s="1">
        <v>2</v>
      </c>
      <c r="C22" s="1" t="s">
        <v>38</v>
      </c>
      <c r="D22" s="1" t="s">
        <v>39</v>
      </c>
      <c r="E22" s="2">
        <v>29.109962</v>
      </c>
      <c r="H22" s="1">
        <f>E22-F24</f>
        <v>8.31262866666666</v>
      </c>
      <c r="I22" s="1">
        <f t="shared" si="2"/>
        <v>-1.39737133333334</v>
      </c>
      <c r="J22" s="1">
        <f t="shared" si="3"/>
        <v>2.63421177308926</v>
      </c>
      <c r="L22" s="1"/>
    </row>
    <row r="23" spans="2:12">
      <c r="B23" s="1">
        <v>3</v>
      </c>
      <c r="C23" s="1" t="s">
        <v>38</v>
      </c>
      <c r="D23" s="1" t="s">
        <v>39</v>
      </c>
      <c r="E23" s="2">
        <v>31.983</v>
      </c>
      <c r="H23" s="1">
        <f>E23-F24</f>
        <v>11.1856666666667</v>
      </c>
      <c r="I23" s="1">
        <f t="shared" si="2"/>
        <v>1.47566666666666</v>
      </c>
      <c r="J23" s="1">
        <f t="shared" si="3"/>
        <v>0.359567201278901</v>
      </c>
      <c r="L23" s="1"/>
    </row>
    <row r="24" spans="2:12">
      <c r="B24" s="1">
        <v>1</v>
      </c>
      <c r="C24" s="1" t="s">
        <v>38</v>
      </c>
      <c r="D24" s="1" t="s">
        <v>40</v>
      </c>
      <c r="E24" s="2">
        <v>20.809</v>
      </c>
      <c r="F24" s="1">
        <f>AVERAGE(E24:E26)</f>
        <v>20.7973333333333</v>
      </c>
      <c r="G24" s="1">
        <f>STDEV(E24:E26)</f>
        <v>0.0302379452564703</v>
      </c>
      <c r="L24" s="1"/>
    </row>
    <row r="25" spans="2:12">
      <c r="B25" s="1">
        <v>2</v>
      </c>
      <c r="C25" s="1" t="s">
        <v>38</v>
      </c>
      <c r="D25" s="1" t="s">
        <v>40</v>
      </c>
      <c r="E25" s="2">
        <v>20.82</v>
      </c>
      <c r="L25" s="1"/>
    </row>
    <row r="26" spans="2:12">
      <c r="B26" s="1">
        <v>3</v>
      </c>
      <c r="C26" s="1" t="s">
        <v>38</v>
      </c>
      <c r="D26" s="1" t="s">
        <v>40</v>
      </c>
      <c r="E26" s="2">
        <v>20.763</v>
      </c>
      <c r="L26" s="1"/>
    </row>
    <row r="27" spans="1:12">
      <c r="A27" s="1" t="s">
        <v>44</v>
      </c>
      <c r="B27" s="1">
        <v>1</v>
      </c>
      <c r="C27" s="1" t="s">
        <v>38</v>
      </c>
      <c r="D27" s="1" t="s">
        <v>39</v>
      </c>
      <c r="E27" s="2">
        <v>29.516</v>
      </c>
      <c r="F27" s="1">
        <f>AVERAGE(E27:E29)</f>
        <v>30.2758733333333</v>
      </c>
      <c r="G27" s="1">
        <f>STDEV(E27:E29)</f>
        <v>1.67212700119738</v>
      </c>
      <c r="H27" s="1">
        <f>E27-F30</f>
        <v>8.56533333333333</v>
      </c>
      <c r="I27" s="1">
        <f t="shared" ref="I27:I29" si="4">H27-9.71</f>
        <v>-1.14466666666667</v>
      </c>
      <c r="J27" s="1">
        <f t="shared" ref="J27:J29" si="5">POWER(2,-I27)</f>
        <v>2.21095040960742</v>
      </c>
      <c r="K27" s="3">
        <f>AVERAGE(J27:J29)</f>
        <v>1.82291382426402</v>
      </c>
      <c r="L27" s="1"/>
    </row>
    <row r="28" spans="2:12">
      <c r="B28" s="1">
        <v>2</v>
      </c>
      <c r="C28" s="1" t="s">
        <v>38</v>
      </c>
      <c r="D28" s="1" t="s">
        <v>39</v>
      </c>
      <c r="E28" s="2">
        <v>29.11862</v>
      </c>
      <c r="H28" s="1">
        <f>E28-F30</f>
        <v>8.16795333333333</v>
      </c>
      <c r="I28" s="1">
        <f t="shared" si="4"/>
        <v>-1.54204666666667</v>
      </c>
      <c r="J28" s="1">
        <f t="shared" si="5"/>
        <v>2.91207329292636</v>
      </c>
      <c r="L28" s="1"/>
    </row>
    <row r="29" spans="2:12">
      <c r="B29" s="1">
        <v>3</v>
      </c>
      <c r="C29" s="1" t="s">
        <v>38</v>
      </c>
      <c r="D29" s="1" t="s">
        <v>39</v>
      </c>
      <c r="E29" s="2">
        <v>32.193</v>
      </c>
      <c r="H29" s="1">
        <f>E29-F30</f>
        <v>11.2423333333333</v>
      </c>
      <c r="I29" s="1">
        <f t="shared" si="4"/>
        <v>1.53233333333333</v>
      </c>
      <c r="J29" s="1">
        <f t="shared" si="5"/>
        <v>0.345717770258282</v>
      </c>
      <c r="L29" s="1"/>
    </row>
    <row r="30" spans="2:12">
      <c r="B30" s="1">
        <v>1</v>
      </c>
      <c r="C30" s="1" t="s">
        <v>38</v>
      </c>
      <c r="D30" s="1" t="s">
        <v>40</v>
      </c>
      <c r="E30" s="2">
        <v>20.919</v>
      </c>
      <c r="F30" s="1">
        <f>AVERAGE(E30:E32)</f>
        <v>20.9506666666667</v>
      </c>
      <c r="G30" s="1">
        <f>STDEV(E30:E32)</f>
        <v>0.0320052079095471</v>
      </c>
      <c r="L30" s="1"/>
    </row>
    <row r="31" ht="15" customHeight="1" spans="2:12">
      <c r="B31" s="1">
        <v>2</v>
      </c>
      <c r="C31" s="1" t="s">
        <v>38</v>
      </c>
      <c r="D31" s="1" t="s">
        <v>40</v>
      </c>
      <c r="E31" s="2">
        <v>20.95</v>
      </c>
      <c r="L31" s="1"/>
    </row>
    <row r="32" spans="2:12">
      <c r="B32" s="1">
        <v>3</v>
      </c>
      <c r="C32" s="1" t="s">
        <v>38</v>
      </c>
      <c r="D32" s="1" t="s">
        <v>40</v>
      </c>
      <c r="E32" s="2">
        <v>20.983</v>
      </c>
      <c r="L32" s="1"/>
    </row>
    <row r="33" spans="1:12">
      <c r="A33" s="1" t="s">
        <v>45</v>
      </c>
      <c r="B33" s="1">
        <v>1</v>
      </c>
      <c r="C33" s="1" t="s">
        <v>38</v>
      </c>
      <c r="D33" s="1" t="s">
        <v>39</v>
      </c>
      <c r="E33" s="2">
        <v>30.523</v>
      </c>
      <c r="F33" s="1">
        <f>AVERAGE(E33:E35)</f>
        <v>30.8618733333333</v>
      </c>
      <c r="G33" s="1">
        <f>STDEV(E33:E35)</f>
        <v>0.938742461026096</v>
      </c>
      <c r="H33" s="1">
        <f>E33-F36</f>
        <v>9.70566666666667</v>
      </c>
      <c r="I33" s="1">
        <f t="shared" ref="I33:I35" si="6">H33-9.71</f>
        <v>-0.00433333333333508</v>
      </c>
      <c r="J33" s="1">
        <f t="shared" ref="J33:J35" si="7">POWER(2,-I33)</f>
        <v>1.00300815322218</v>
      </c>
      <c r="K33" s="3">
        <f>AVERAGE(J33:J35)</f>
        <v>0.897131750574519</v>
      </c>
      <c r="L33" s="1"/>
    </row>
    <row r="34" spans="2:12">
      <c r="B34" s="1">
        <v>2</v>
      </c>
      <c r="C34" s="1" t="s">
        <v>38</v>
      </c>
      <c r="D34" s="1" t="s">
        <v>39</v>
      </c>
      <c r="E34" s="2">
        <v>30.13962</v>
      </c>
      <c r="H34" s="1">
        <f>E34-F36</f>
        <v>9.32228666666667</v>
      </c>
      <c r="I34" s="1">
        <f t="shared" si="6"/>
        <v>-0.387713333333334</v>
      </c>
      <c r="J34" s="1">
        <f t="shared" si="7"/>
        <v>1.30831807995542</v>
      </c>
      <c r="L34" s="1"/>
    </row>
    <row r="35" spans="2:12">
      <c r="B35" s="1">
        <v>3</v>
      </c>
      <c r="C35" s="1" t="s">
        <v>38</v>
      </c>
      <c r="D35" s="1" t="s">
        <v>39</v>
      </c>
      <c r="E35" s="2">
        <v>31.923</v>
      </c>
      <c r="H35" s="1">
        <f>E35-F36</f>
        <v>11.1056666666667</v>
      </c>
      <c r="I35" s="1">
        <f t="shared" si="6"/>
        <v>1.39566666666666</v>
      </c>
      <c r="J35" s="1">
        <f t="shared" si="7"/>
        <v>0.380069018545963</v>
      </c>
      <c r="L35" s="1"/>
    </row>
    <row r="36" spans="2:12">
      <c r="B36" s="1">
        <v>1</v>
      </c>
      <c r="C36" s="1" t="s">
        <v>38</v>
      </c>
      <c r="D36" s="1" t="s">
        <v>40</v>
      </c>
      <c r="E36" s="2">
        <v>20.819</v>
      </c>
      <c r="F36" s="1">
        <f>AVERAGE(E36:E38)</f>
        <v>20.8173333333333</v>
      </c>
      <c r="G36" s="1">
        <f>STDEV(E36:E38)</f>
        <v>0.0335310801098523</v>
      </c>
      <c r="L36" s="1"/>
    </row>
    <row r="37" spans="2:12">
      <c r="B37" s="1">
        <v>2</v>
      </c>
      <c r="C37" s="1" t="s">
        <v>38</v>
      </c>
      <c r="D37" s="1" t="s">
        <v>40</v>
      </c>
      <c r="E37" s="2">
        <v>20.85</v>
      </c>
      <c r="L37" s="1"/>
    </row>
    <row r="38" spans="2:12">
      <c r="B38" s="1">
        <v>3</v>
      </c>
      <c r="C38" s="1" t="s">
        <v>38</v>
      </c>
      <c r="D38" s="1" t="s">
        <v>40</v>
      </c>
      <c r="E38" s="2">
        <v>20.783</v>
      </c>
      <c r="L38" s="1"/>
    </row>
    <row r="39" spans="1:12">
      <c r="A39" s="1" t="s">
        <v>46</v>
      </c>
      <c r="B39" s="1">
        <v>1</v>
      </c>
      <c r="C39" s="1" t="s">
        <v>38</v>
      </c>
      <c r="D39" s="1" t="s">
        <v>39</v>
      </c>
      <c r="E39" s="2">
        <v>30.596</v>
      </c>
      <c r="F39" s="1">
        <f>AVERAGE(E39:E41)</f>
        <v>30.0328733333333</v>
      </c>
      <c r="G39" s="1">
        <f>STDEV(E39:E41)</f>
        <v>0.8354269496092</v>
      </c>
      <c r="H39" s="1">
        <f>E39-F42</f>
        <v>9.181</v>
      </c>
      <c r="I39" s="1">
        <f t="shared" ref="I39:I41" si="8">H39-9.71</f>
        <v>-0.529000000000003</v>
      </c>
      <c r="J39" s="1">
        <f t="shared" ref="J39:J41" si="9">POWER(2,-I39)</f>
        <v>1.44292868686163</v>
      </c>
      <c r="K39" s="3">
        <f>AVERAGE(J39:J41)</f>
        <v>2.40301466258862</v>
      </c>
      <c r="L39" s="1"/>
    </row>
    <row r="40" spans="2:12">
      <c r="B40" s="1">
        <v>2</v>
      </c>
      <c r="C40" s="1" t="s">
        <v>38</v>
      </c>
      <c r="D40" s="1" t="s">
        <v>39</v>
      </c>
      <c r="E40" s="2">
        <v>30.42962</v>
      </c>
      <c r="H40" s="1">
        <f>E40-F42</f>
        <v>9.01462</v>
      </c>
      <c r="I40" s="1">
        <f t="shared" si="8"/>
        <v>-0.695380000000004</v>
      </c>
      <c r="J40" s="1">
        <f t="shared" si="9"/>
        <v>1.61931089682533</v>
      </c>
      <c r="L40" s="1"/>
    </row>
    <row r="41" spans="2:12">
      <c r="B41" s="1">
        <v>3</v>
      </c>
      <c r="C41" s="1" t="s">
        <v>38</v>
      </c>
      <c r="D41" s="1" t="s">
        <v>39</v>
      </c>
      <c r="E41" s="2">
        <v>29.073</v>
      </c>
      <c r="H41" s="1">
        <f>E41-F42</f>
        <v>7.658</v>
      </c>
      <c r="I41" s="1">
        <f t="shared" si="8"/>
        <v>-2.052</v>
      </c>
      <c r="J41" s="1">
        <f t="shared" si="9"/>
        <v>4.14680440407889</v>
      </c>
      <c r="L41" s="1"/>
    </row>
    <row r="42" spans="2:12">
      <c r="B42" s="1">
        <v>1</v>
      </c>
      <c r="C42" s="1" t="s">
        <v>38</v>
      </c>
      <c r="D42" s="1" t="s">
        <v>40</v>
      </c>
      <c r="E42" s="2">
        <v>20.112</v>
      </c>
      <c r="F42" s="1">
        <f>AVERAGE(E42:E44)</f>
        <v>21.415</v>
      </c>
      <c r="G42" s="1">
        <f>STDEV(E42:E44)</f>
        <v>1.14901218444367</v>
      </c>
      <c r="L42" s="1"/>
    </row>
    <row r="43" spans="2:12">
      <c r="B43" s="1">
        <v>2</v>
      </c>
      <c r="C43" s="1" t="s">
        <v>38</v>
      </c>
      <c r="D43" s="1" t="s">
        <v>40</v>
      </c>
      <c r="E43" s="2">
        <v>21.85</v>
      </c>
      <c r="L43" s="1"/>
    </row>
    <row r="44" spans="2:12">
      <c r="B44" s="1">
        <v>3</v>
      </c>
      <c r="C44" s="1" t="s">
        <v>38</v>
      </c>
      <c r="D44" s="1" t="s">
        <v>40</v>
      </c>
      <c r="E44" s="2">
        <v>22.283</v>
      </c>
      <c r="L44" s="1"/>
    </row>
    <row r="45" spans="1:12">
      <c r="A45" s="1" t="s">
        <v>47</v>
      </c>
      <c r="B45" s="1">
        <v>1</v>
      </c>
      <c r="C45" s="1" t="s">
        <v>38</v>
      </c>
      <c r="D45" s="1" t="s">
        <v>39</v>
      </c>
      <c r="E45" s="2">
        <v>28.296</v>
      </c>
      <c r="F45" s="1">
        <f>AVERAGE(E45:E47)</f>
        <v>29.34954</v>
      </c>
      <c r="G45" s="1">
        <f>STDEV(E45:E47)</f>
        <v>1.14797075520241</v>
      </c>
      <c r="H45" s="1">
        <f>E45-F48</f>
        <v>7.219</v>
      </c>
      <c r="I45" s="1">
        <f t="shared" ref="I45:I47" si="10">H45-9.71</f>
        <v>-2.491</v>
      </c>
      <c r="J45" s="1">
        <f t="shared" ref="J45:J47" si="11">POWER(2,-I45)</f>
        <v>5.62167480082688</v>
      </c>
      <c r="K45" s="3">
        <f>AVERAGE(J45:J47)</f>
        <v>3.27618479705399</v>
      </c>
      <c r="L45" s="1"/>
    </row>
    <row r="46" spans="2:12">
      <c r="B46" s="1">
        <v>2</v>
      </c>
      <c r="C46" s="1" t="s">
        <v>38</v>
      </c>
      <c r="D46" s="1" t="s">
        <v>39</v>
      </c>
      <c r="E46" s="2">
        <v>29.17962</v>
      </c>
      <c r="H46" s="1">
        <f>E46-F48</f>
        <v>8.10262</v>
      </c>
      <c r="I46" s="1">
        <f t="shared" si="10"/>
        <v>-1.60738</v>
      </c>
      <c r="J46" s="1">
        <f t="shared" si="11"/>
        <v>3.04697993582967</v>
      </c>
      <c r="L46" s="1"/>
    </row>
    <row r="47" spans="2:12">
      <c r="B47" s="1">
        <v>3</v>
      </c>
      <c r="C47" s="1" t="s">
        <v>38</v>
      </c>
      <c r="D47" s="1" t="s">
        <v>39</v>
      </c>
      <c r="E47" s="2">
        <v>30.573</v>
      </c>
      <c r="H47" s="1">
        <f>E47-F48</f>
        <v>9.496</v>
      </c>
      <c r="I47" s="1">
        <f t="shared" si="10"/>
        <v>-0.213999999999999</v>
      </c>
      <c r="J47" s="1">
        <f t="shared" si="11"/>
        <v>1.15989965450543</v>
      </c>
      <c r="L47" s="1"/>
    </row>
    <row r="48" spans="2:12">
      <c r="B48" s="1">
        <v>1</v>
      </c>
      <c r="C48" s="1" t="s">
        <v>38</v>
      </c>
      <c r="D48" s="1" t="s">
        <v>40</v>
      </c>
      <c r="E48" s="2">
        <v>21.819</v>
      </c>
      <c r="F48" s="1">
        <f>AVERAGE(E48:E50)</f>
        <v>21.077</v>
      </c>
      <c r="G48" s="1">
        <f>STDEV(E48:E50)</f>
        <v>0.691707308042932</v>
      </c>
      <c r="L48" s="1"/>
    </row>
    <row r="49" spans="2:12">
      <c r="B49" s="1">
        <v>2</v>
      </c>
      <c r="C49" s="1" t="s">
        <v>38</v>
      </c>
      <c r="D49" s="1" t="s">
        <v>40</v>
      </c>
      <c r="E49" s="2">
        <v>20.45</v>
      </c>
      <c r="L49" s="1"/>
    </row>
    <row r="50" spans="2:12">
      <c r="B50" s="1">
        <v>3</v>
      </c>
      <c r="C50" s="1" t="s">
        <v>38</v>
      </c>
      <c r="D50" s="1" t="s">
        <v>40</v>
      </c>
      <c r="E50" s="2">
        <v>20.962</v>
      </c>
      <c r="L50" s="1"/>
    </row>
    <row r="51" spans="1:12">
      <c r="A51" s="1" t="s">
        <v>48</v>
      </c>
      <c r="B51" s="1">
        <v>1</v>
      </c>
      <c r="C51" s="1" t="s">
        <v>38</v>
      </c>
      <c r="D51" s="1" t="s">
        <v>39</v>
      </c>
      <c r="E51" s="2">
        <v>30.055</v>
      </c>
      <c r="F51" s="1">
        <f>AVERAGE(E51:E53)</f>
        <v>30.4492066666667</v>
      </c>
      <c r="G51" s="1">
        <f>STDEV(E51:E53)</f>
        <v>0.501009708621833</v>
      </c>
      <c r="H51" s="1">
        <f>E51-F54</f>
        <v>9.36766666666667</v>
      </c>
      <c r="I51" s="1">
        <f t="shared" ref="I51:I53" si="12">H51-9.71</f>
        <v>-0.342333333333332</v>
      </c>
      <c r="J51" s="1">
        <f t="shared" ref="J51:J53" si="13">POWER(2,-I51)</f>
        <v>1.26780541344625</v>
      </c>
      <c r="K51" s="3">
        <f>AVERAGE(J51:J53)</f>
        <v>1.00181580495482</v>
      </c>
      <c r="L51" s="1"/>
    </row>
    <row r="52" spans="2:12">
      <c r="B52" s="1">
        <v>2</v>
      </c>
      <c r="C52" s="1" t="s">
        <v>38</v>
      </c>
      <c r="D52" s="1" t="s">
        <v>39</v>
      </c>
      <c r="E52" s="2">
        <v>30.27962</v>
      </c>
      <c r="H52" s="1">
        <f>E52-F54</f>
        <v>9.59228666666667</v>
      </c>
      <c r="I52" s="1">
        <f t="shared" si="12"/>
        <v>-0.117713333333331</v>
      </c>
      <c r="J52" s="1">
        <f t="shared" si="13"/>
        <v>1.08501375584945</v>
      </c>
      <c r="L52" s="1"/>
    </row>
    <row r="53" spans="2:12">
      <c r="B53" s="1">
        <v>3</v>
      </c>
      <c r="C53" s="1" t="s">
        <v>38</v>
      </c>
      <c r="D53" s="1" t="s">
        <v>39</v>
      </c>
      <c r="E53" s="2">
        <v>31.013</v>
      </c>
      <c r="H53" s="1">
        <f>E53-F54</f>
        <v>10.3256666666667</v>
      </c>
      <c r="I53" s="1">
        <f t="shared" si="12"/>
        <v>0.615666666666669</v>
      </c>
      <c r="J53" s="1">
        <f t="shared" si="13"/>
        <v>0.652628245568764</v>
      </c>
      <c r="L53" s="1"/>
    </row>
    <row r="54" spans="2:12">
      <c r="B54" s="1">
        <v>1</v>
      </c>
      <c r="C54" s="1" t="s">
        <v>38</v>
      </c>
      <c r="D54" s="1" t="s">
        <v>40</v>
      </c>
      <c r="E54" s="2">
        <v>20.389</v>
      </c>
      <c r="F54" s="1">
        <f>AVERAGE(E54:E56)</f>
        <v>20.6873333333333</v>
      </c>
      <c r="G54" s="1">
        <f>STDEV(E54:E56)</f>
        <v>0.297008978539932</v>
      </c>
      <c r="L54" s="1"/>
    </row>
    <row r="55" spans="2:12">
      <c r="B55" s="1">
        <v>2</v>
      </c>
      <c r="C55" s="1" t="s">
        <v>38</v>
      </c>
      <c r="D55" s="1" t="s">
        <v>40</v>
      </c>
      <c r="E55" s="2">
        <v>20.69</v>
      </c>
      <c r="L55" s="1"/>
    </row>
    <row r="56" spans="2:12">
      <c r="B56" s="1">
        <v>3</v>
      </c>
      <c r="C56" s="1" t="s">
        <v>38</v>
      </c>
      <c r="D56" s="1" t="s">
        <v>40</v>
      </c>
      <c r="E56" s="2">
        <v>20.983</v>
      </c>
      <c r="L56" s="1"/>
    </row>
    <row r="57" spans="12:12">
      <c r="L57" s="1"/>
    </row>
    <row r="58" ht="20" customHeight="1" spans="1:12">
      <c r="A58" s="4" t="s">
        <v>49</v>
      </c>
      <c r="L58" s="1"/>
    </row>
    <row r="59" spans="1:12">
      <c r="A59" s="1" t="s">
        <v>37</v>
      </c>
      <c r="B59" s="1">
        <v>1</v>
      </c>
      <c r="C59" s="1" t="s">
        <v>38</v>
      </c>
      <c r="D59" s="1" t="s">
        <v>50</v>
      </c>
      <c r="E59" s="2">
        <v>23.796</v>
      </c>
      <c r="F59" s="1">
        <f>AVERAGE(E59:E61)</f>
        <v>23.581</v>
      </c>
      <c r="G59" s="1">
        <f>STDEV(E59:E61)</f>
        <v>0.544335374562411</v>
      </c>
      <c r="H59" s="1">
        <f>E59-F62</f>
        <v>9.73133333333333</v>
      </c>
      <c r="I59" s="1">
        <f t="shared" ref="I59:I61" si="14">H59-9.43</f>
        <v>0.301333333333334</v>
      </c>
      <c r="J59" s="1">
        <f t="shared" ref="J59:J61" si="15">POWER(2,-I59)</f>
        <v>0.811502062526245</v>
      </c>
      <c r="K59" s="3">
        <f>AVERAGE(J59:J61)</f>
        <v>0.989987759380754</v>
      </c>
      <c r="L59" s="1"/>
    </row>
    <row r="60" spans="2:12">
      <c r="B60" s="1">
        <v>2</v>
      </c>
      <c r="C60" s="1" t="s">
        <v>38</v>
      </c>
      <c r="D60" s="1" t="s">
        <v>50</v>
      </c>
      <c r="E60" s="2">
        <v>23.985</v>
      </c>
      <c r="H60" s="1">
        <f>E60-F62</f>
        <v>9.92033333333333</v>
      </c>
      <c r="I60" s="1">
        <f t="shared" si="14"/>
        <v>0.490333333333334</v>
      </c>
      <c r="J60" s="1">
        <f t="shared" si="15"/>
        <v>0.711860604072652</v>
      </c>
      <c r="L60" s="1"/>
    </row>
    <row r="61" spans="2:12">
      <c r="B61" s="1">
        <v>3</v>
      </c>
      <c r="C61" s="1" t="s">
        <v>38</v>
      </c>
      <c r="D61" s="1" t="s">
        <v>50</v>
      </c>
      <c r="E61" s="2">
        <v>22.962</v>
      </c>
      <c r="H61" s="1">
        <f>E61-F62</f>
        <v>8.89733333333333</v>
      </c>
      <c r="I61" s="1">
        <f t="shared" si="14"/>
        <v>-0.532666666666666</v>
      </c>
      <c r="J61" s="1">
        <f t="shared" si="15"/>
        <v>1.44660061154336</v>
      </c>
      <c r="L61" s="1"/>
    </row>
    <row r="62" spans="2:12">
      <c r="B62" s="1">
        <v>1</v>
      </c>
      <c r="C62" s="1" t="s">
        <v>38</v>
      </c>
      <c r="D62" s="1" t="s">
        <v>40</v>
      </c>
      <c r="E62" s="2">
        <v>14.012</v>
      </c>
      <c r="F62" s="1">
        <f>AVERAGE(E62:E64)</f>
        <v>14.0646666666667</v>
      </c>
      <c r="G62" s="1">
        <f>STDEV(E62:E64)</f>
        <v>0.055716544520755</v>
      </c>
      <c r="H62" s="1">
        <f>AVERAGE(H59:H61)</f>
        <v>9.51633333333333</v>
      </c>
      <c r="L62" s="1"/>
    </row>
    <row r="63" spans="2:12">
      <c r="B63" s="1">
        <v>2</v>
      </c>
      <c r="C63" s="1" t="s">
        <v>38</v>
      </c>
      <c r="D63" s="1" t="s">
        <v>40</v>
      </c>
      <c r="E63" s="2">
        <v>14.059</v>
      </c>
      <c r="L63" s="1"/>
    </row>
    <row r="64" spans="2:12">
      <c r="B64" s="1">
        <v>3</v>
      </c>
      <c r="C64" s="1" t="s">
        <v>38</v>
      </c>
      <c r="D64" s="1" t="s">
        <v>40</v>
      </c>
      <c r="E64" s="2">
        <v>14.123</v>
      </c>
      <c r="L64" s="1"/>
    </row>
    <row r="65" spans="1:12">
      <c r="A65" s="1" t="s">
        <v>41</v>
      </c>
      <c r="B65" s="1">
        <v>1</v>
      </c>
      <c r="C65" s="1" t="s">
        <v>38</v>
      </c>
      <c r="D65" s="1" t="s">
        <v>50</v>
      </c>
      <c r="E65" s="2">
        <v>26.083</v>
      </c>
      <c r="F65" s="1">
        <f>AVERAGE(E65:E67)</f>
        <v>24.5116666666667</v>
      </c>
      <c r="G65" s="1">
        <f>STDEV(E65:E67)</f>
        <v>2.00024306856275</v>
      </c>
      <c r="H65" s="1">
        <f>E65-F68</f>
        <v>11.9233333333333</v>
      </c>
      <c r="I65" s="1">
        <f t="shared" ref="I65:I67" si="16">H65-9.71</f>
        <v>2.21333333333333</v>
      </c>
      <c r="J65" s="1">
        <f t="shared" ref="J65:J67" si="17">POWER(2,-I65)</f>
        <v>0.215635507998048</v>
      </c>
      <c r="K65" s="3">
        <f>AVERAGE(J65:J67)</f>
        <v>1.22244546190079</v>
      </c>
      <c r="L65" s="1"/>
    </row>
    <row r="66" spans="2:12">
      <c r="B66" s="1">
        <v>2</v>
      </c>
      <c r="C66" s="1" t="s">
        <v>38</v>
      </c>
      <c r="D66" s="1" t="s">
        <v>50</v>
      </c>
      <c r="E66" s="2">
        <v>25.192</v>
      </c>
      <c r="H66" s="1">
        <f>E66-F68</f>
        <v>11.0323333333333</v>
      </c>
      <c r="I66" s="1">
        <f t="shared" si="16"/>
        <v>1.32233333333333</v>
      </c>
      <c r="J66" s="1">
        <f t="shared" si="17"/>
        <v>0.399887659823837</v>
      </c>
      <c r="L66" s="1"/>
    </row>
    <row r="67" spans="2:12">
      <c r="B67" s="1">
        <v>3</v>
      </c>
      <c r="C67" s="1" t="s">
        <v>38</v>
      </c>
      <c r="D67" s="1" t="s">
        <v>50</v>
      </c>
      <c r="E67" s="2">
        <v>22.26</v>
      </c>
      <c r="H67" s="1">
        <f>E67-F68</f>
        <v>8.10033333333334</v>
      </c>
      <c r="I67" s="1">
        <f t="shared" si="16"/>
        <v>-1.60966666666667</v>
      </c>
      <c r="J67" s="1">
        <f t="shared" si="17"/>
        <v>3.05181321788049</v>
      </c>
      <c r="L67" s="1"/>
    </row>
    <row r="68" spans="2:12">
      <c r="B68" s="1">
        <v>1</v>
      </c>
      <c r="C68" s="1" t="s">
        <v>38</v>
      </c>
      <c r="D68" s="1" t="s">
        <v>40</v>
      </c>
      <c r="E68" s="2">
        <v>14.152</v>
      </c>
      <c r="F68" s="1">
        <f>AVERAGE(E68:E70)</f>
        <v>14.1596666666667</v>
      </c>
      <c r="G68" s="1">
        <f>STDEV(E68:E70)</f>
        <v>0.0341516227042477</v>
      </c>
      <c r="L68" s="1"/>
    </row>
    <row r="69" spans="2:12">
      <c r="B69" s="1">
        <v>2</v>
      </c>
      <c r="C69" s="1" t="s">
        <v>38</v>
      </c>
      <c r="D69" s="1" t="s">
        <v>40</v>
      </c>
      <c r="E69" s="2">
        <v>14.13</v>
      </c>
      <c r="L69" s="1"/>
    </row>
    <row r="70" spans="2:12">
      <c r="B70" s="1">
        <v>3</v>
      </c>
      <c r="C70" s="1" t="s">
        <v>38</v>
      </c>
      <c r="D70" s="1" t="s">
        <v>40</v>
      </c>
      <c r="E70" s="2">
        <v>14.197</v>
      </c>
      <c r="L70" s="1"/>
    </row>
    <row r="71" spans="1:12">
      <c r="A71" s="5" t="s">
        <v>42</v>
      </c>
      <c r="B71" s="5">
        <v>1</v>
      </c>
      <c r="C71" s="5" t="s">
        <v>38</v>
      </c>
      <c r="D71" s="5" t="s">
        <v>50</v>
      </c>
      <c r="E71" s="2">
        <v>25.496</v>
      </c>
      <c r="F71" s="1">
        <f>AVERAGE(E71:E73)</f>
        <v>24.54954</v>
      </c>
      <c r="G71" s="1">
        <f>STDEV(E71:E73)</f>
        <v>0.826143362135168</v>
      </c>
      <c r="H71" s="1">
        <f>E71-F74</f>
        <v>9.94533333333333</v>
      </c>
      <c r="I71" s="1">
        <f t="shared" ref="I71:I73" si="18">H71-9.71</f>
        <v>0.235333333333331</v>
      </c>
      <c r="J71" s="1">
        <f t="shared" ref="J71:J73" si="19">POWER(2,-I71)</f>
        <v>0.84948870289605</v>
      </c>
      <c r="K71" s="3">
        <f>AVERAGE(J71:J73)</f>
        <v>1.80212931817514</v>
      </c>
      <c r="L71" s="1"/>
    </row>
    <row r="72" spans="2:12">
      <c r="B72" s="5">
        <v>2</v>
      </c>
      <c r="C72" s="5" t="s">
        <v>38</v>
      </c>
      <c r="D72" s="5" t="s">
        <v>50</v>
      </c>
      <c r="E72" s="2">
        <v>24.17962</v>
      </c>
      <c r="H72" s="1">
        <f>E72-F74</f>
        <v>8.62895333333333</v>
      </c>
      <c r="I72" s="1">
        <f t="shared" si="18"/>
        <v>-1.08104666666667</v>
      </c>
      <c r="J72" s="1">
        <f t="shared" si="19"/>
        <v>2.11557035820611</v>
      </c>
      <c r="L72" s="1"/>
    </row>
    <row r="73" spans="2:12">
      <c r="B73" s="5">
        <v>3</v>
      </c>
      <c r="C73" s="5" t="s">
        <v>38</v>
      </c>
      <c r="D73" s="5" t="s">
        <v>50</v>
      </c>
      <c r="E73" s="2">
        <v>23.973</v>
      </c>
      <c r="H73" s="1">
        <f>E73-F74</f>
        <v>8.42233333333333</v>
      </c>
      <c r="I73" s="1">
        <f t="shared" si="18"/>
        <v>-1.28766666666667</v>
      </c>
      <c r="J73" s="1">
        <f t="shared" si="19"/>
        <v>2.44132889342327</v>
      </c>
      <c r="L73" s="1"/>
    </row>
    <row r="74" spans="2:12">
      <c r="B74" s="5">
        <v>1</v>
      </c>
      <c r="C74" s="5" t="s">
        <v>38</v>
      </c>
      <c r="D74" s="5" t="s">
        <v>40</v>
      </c>
      <c r="E74" s="2">
        <v>15.219</v>
      </c>
      <c r="F74" s="1">
        <f>AVERAGE(E74:E76)</f>
        <v>15.5506666666667</v>
      </c>
      <c r="G74" s="1">
        <f>STDEV(E74:E76)</f>
        <v>0.294829329160675</v>
      </c>
      <c r="L74" s="1"/>
    </row>
    <row r="75" spans="2:12">
      <c r="B75" s="5">
        <v>2</v>
      </c>
      <c r="C75" s="5" t="s">
        <v>38</v>
      </c>
      <c r="D75" s="5" t="s">
        <v>40</v>
      </c>
      <c r="E75" s="2">
        <v>15.65</v>
      </c>
      <c r="L75" s="1"/>
    </row>
    <row r="76" spans="2:12">
      <c r="B76" s="5">
        <v>3</v>
      </c>
      <c r="C76" s="5" t="s">
        <v>38</v>
      </c>
      <c r="D76" s="5" t="s">
        <v>40</v>
      </c>
      <c r="E76" s="2">
        <v>15.783</v>
      </c>
      <c r="L76" s="1"/>
    </row>
    <row r="77" spans="1:12">
      <c r="A77" s="1" t="s">
        <v>43</v>
      </c>
      <c r="B77" s="1">
        <v>1</v>
      </c>
      <c r="C77" s="1" t="s">
        <v>38</v>
      </c>
      <c r="D77" s="1" t="s">
        <v>50</v>
      </c>
      <c r="E77" s="2">
        <v>22.416</v>
      </c>
      <c r="F77" s="1">
        <f>AVERAGE(E77:E79)</f>
        <v>23.5363206666667</v>
      </c>
      <c r="G77" s="1">
        <f>STDEV(E77:E79)</f>
        <v>1.38367573314029</v>
      </c>
      <c r="H77" s="1">
        <f>E77-F80</f>
        <v>7.61866666666667</v>
      </c>
      <c r="I77" s="1">
        <f t="shared" ref="I77:I79" si="20">H77-9.71</f>
        <v>-2.09133333333333</v>
      </c>
      <c r="J77" s="1">
        <f t="shared" ref="J77:J79" si="21">POWER(2,-I77)</f>
        <v>4.26141729629876</v>
      </c>
      <c r="K77" s="3">
        <f>AVERAGE(J77:J79)</f>
        <v>2.52220173077452</v>
      </c>
      <c r="L77" s="1"/>
    </row>
    <row r="78" spans="2:12">
      <c r="B78" s="1">
        <v>2</v>
      </c>
      <c r="C78" s="1" t="s">
        <v>38</v>
      </c>
      <c r="D78" s="1" t="s">
        <v>50</v>
      </c>
      <c r="E78" s="2">
        <v>23.109962</v>
      </c>
      <c r="H78" s="1">
        <f>E78-F80</f>
        <v>8.31262866666667</v>
      </c>
      <c r="I78" s="1">
        <f t="shared" si="20"/>
        <v>-1.39737133333333</v>
      </c>
      <c r="J78" s="1">
        <f t="shared" si="21"/>
        <v>2.63421177308925</v>
      </c>
      <c r="L78" s="1"/>
    </row>
    <row r="79" spans="2:12">
      <c r="B79" s="1">
        <v>3</v>
      </c>
      <c r="C79" s="1" t="s">
        <v>38</v>
      </c>
      <c r="D79" s="1" t="s">
        <v>50</v>
      </c>
      <c r="E79" s="2">
        <v>25.083</v>
      </c>
      <c r="H79" s="1">
        <f>E79-F80</f>
        <v>10.2856666666667</v>
      </c>
      <c r="I79" s="1">
        <f t="shared" si="20"/>
        <v>0.575666666666665</v>
      </c>
      <c r="J79" s="1">
        <f t="shared" si="21"/>
        <v>0.670976122935539</v>
      </c>
      <c r="L79" s="1"/>
    </row>
    <row r="80" spans="2:12">
      <c r="B80" s="1">
        <v>1</v>
      </c>
      <c r="C80" s="1" t="s">
        <v>38</v>
      </c>
      <c r="D80" s="1" t="s">
        <v>40</v>
      </c>
      <c r="E80" s="2">
        <v>14.809</v>
      </c>
      <c r="F80" s="1">
        <f>AVERAGE(E80:E82)</f>
        <v>14.7973333333333</v>
      </c>
      <c r="G80" s="1">
        <f>STDEV(E80:E82)</f>
        <v>0.030237945256471</v>
      </c>
      <c r="L80" s="1"/>
    </row>
    <row r="81" spans="2:12">
      <c r="B81" s="1">
        <v>2</v>
      </c>
      <c r="C81" s="1" t="s">
        <v>38</v>
      </c>
      <c r="D81" s="1" t="s">
        <v>40</v>
      </c>
      <c r="E81" s="2">
        <v>14.82</v>
      </c>
      <c r="L81" s="1"/>
    </row>
    <row r="82" spans="2:12">
      <c r="B82" s="1">
        <v>3</v>
      </c>
      <c r="C82" s="1" t="s">
        <v>38</v>
      </c>
      <c r="D82" s="1" t="s">
        <v>40</v>
      </c>
      <c r="E82" s="2">
        <v>14.763</v>
      </c>
      <c r="L82" s="1"/>
    </row>
    <row r="83" spans="1:12">
      <c r="A83" s="1" t="s">
        <v>44</v>
      </c>
      <c r="B83" s="1">
        <v>1</v>
      </c>
      <c r="C83" s="1" t="s">
        <v>38</v>
      </c>
      <c r="D83" s="1" t="s">
        <v>50</v>
      </c>
      <c r="E83" s="2">
        <v>23.516</v>
      </c>
      <c r="F83" s="1">
        <f>AVERAGE(E83:E85)</f>
        <v>23.6092066666667</v>
      </c>
      <c r="G83" s="1">
        <f>STDEV(E83:E85)</f>
        <v>0.543220680877794</v>
      </c>
      <c r="H83" s="1">
        <f>E83-F86</f>
        <v>8.56533333333333</v>
      </c>
      <c r="I83" s="1">
        <f t="shared" ref="I83:I85" si="22">H83-9.71</f>
        <v>-1.14466666666667</v>
      </c>
      <c r="J83" s="1">
        <f t="shared" ref="J83:J85" si="23">POWER(2,-I83)</f>
        <v>2.21095040960742</v>
      </c>
      <c r="K83" s="3">
        <f>AVERAGE(J83:J85)</f>
        <v>2.1686315945223</v>
      </c>
      <c r="L83" s="1"/>
    </row>
    <row r="84" spans="2:12">
      <c r="B84" s="1">
        <v>2</v>
      </c>
      <c r="C84" s="1" t="s">
        <v>38</v>
      </c>
      <c r="D84" s="1" t="s">
        <v>50</v>
      </c>
      <c r="E84" s="2">
        <v>23.11862</v>
      </c>
      <c r="H84" s="1">
        <f>E84-F86</f>
        <v>8.16795333333333</v>
      </c>
      <c r="I84" s="1">
        <f t="shared" si="22"/>
        <v>-1.54204666666667</v>
      </c>
      <c r="J84" s="1">
        <f t="shared" si="23"/>
        <v>2.91207329292637</v>
      </c>
      <c r="L84" s="1"/>
    </row>
    <row r="85" spans="2:12">
      <c r="B85" s="1">
        <v>3</v>
      </c>
      <c r="C85" s="1" t="s">
        <v>38</v>
      </c>
      <c r="D85" s="1" t="s">
        <v>50</v>
      </c>
      <c r="E85" s="2">
        <v>24.193</v>
      </c>
      <c r="H85" s="1">
        <f>E85-F86</f>
        <v>9.24233333333333</v>
      </c>
      <c r="I85" s="1">
        <f t="shared" si="22"/>
        <v>-0.467666666666668</v>
      </c>
      <c r="J85" s="1">
        <f t="shared" si="23"/>
        <v>1.38287108103313</v>
      </c>
      <c r="L85" s="1"/>
    </row>
    <row r="86" spans="2:12">
      <c r="B86" s="1">
        <v>1</v>
      </c>
      <c r="C86" s="1" t="s">
        <v>38</v>
      </c>
      <c r="D86" s="1" t="s">
        <v>40</v>
      </c>
      <c r="E86" s="2">
        <v>14.919</v>
      </c>
      <c r="F86" s="1">
        <f>AVERAGE(E86:E88)</f>
        <v>14.9506666666667</v>
      </c>
      <c r="G86" s="1">
        <f>STDEV(E86:E88)</f>
        <v>0.0320052079095471</v>
      </c>
      <c r="L86" s="1"/>
    </row>
    <row r="87" spans="2:12">
      <c r="B87" s="1">
        <v>2</v>
      </c>
      <c r="C87" s="1" t="s">
        <v>38</v>
      </c>
      <c r="D87" s="1" t="s">
        <v>40</v>
      </c>
      <c r="E87" s="2">
        <v>14.95</v>
      </c>
      <c r="L87" s="1"/>
    </row>
    <row r="88" spans="2:12">
      <c r="B88" s="1">
        <v>3</v>
      </c>
      <c r="C88" s="1" t="s">
        <v>38</v>
      </c>
      <c r="D88" s="1" t="s">
        <v>40</v>
      </c>
      <c r="E88" s="2">
        <v>14.983</v>
      </c>
      <c r="L88" s="1"/>
    </row>
    <row r="89" spans="1:12">
      <c r="A89" s="1" t="s">
        <v>45</v>
      </c>
      <c r="B89" s="1">
        <v>1</v>
      </c>
      <c r="C89" s="1" t="s">
        <v>38</v>
      </c>
      <c r="D89" s="1" t="s">
        <v>50</v>
      </c>
      <c r="E89" s="2">
        <v>21.063</v>
      </c>
      <c r="F89" s="1">
        <f>AVERAGE(E89:E91)</f>
        <v>21.6498733333333</v>
      </c>
      <c r="G89" s="1">
        <f>STDEV(E89:E91)</f>
        <v>0.566101323204013</v>
      </c>
      <c r="H89" s="1">
        <f>E89-F92</f>
        <v>6.24566666666667</v>
      </c>
      <c r="I89" s="1">
        <f t="shared" ref="I89:I91" si="24">H89-9.71</f>
        <v>-3.46433333333333</v>
      </c>
      <c r="J89" s="1">
        <f t="shared" ref="J89:J91" si="25">POWER(2,-I89)</f>
        <v>11.0374372695377</v>
      </c>
      <c r="K89" s="3">
        <f>AVERAGE(J89:J91)</f>
        <v>7.73637806525353</v>
      </c>
      <c r="L89" s="1"/>
    </row>
    <row r="90" spans="2:12">
      <c r="B90" s="1">
        <v>2</v>
      </c>
      <c r="C90" s="1" t="s">
        <v>38</v>
      </c>
      <c r="D90" s="1" t="s">
        <v>50</v>
      </c>
      <c r="E90" s="2">
        <v>22.19262</v>
      </c>
      <c r="H90" s="1">
        <f>E90-F92</f>
        <v>7.37528666666667</v>
      </c>
      <c r="I90" s="1">
        <f t="shared" si="24"/>
        <v>-2.33471333333333</v>
      </c>
      <c r="J90" s="1">
        <f t="shared" si="25"/>
        <v>5.04450718110013</v>
      </c>
      <c r="L90" s="1"/>
    </row>
    <row r="91" spans="2:12">
      <c r="B91" s="1">
        <v>3</v>
      </c>
      <c r="C91" s="1" t="s">
        <v>38</v>
      </c>
      <c r="D91" s="1" t="s">
        <v>50</v>
      </c>
      <c r="E91" s="2">
        <v>21.694</v>
      </c>
      <c r="H91" s="1">
        <f>E91-F92</f>
        <v>6.87666666666667</v>
      </c>
      <c r="I91" s="1">
        <f t="shared" si="24"/>
        <v>-2.83333333333333</v>
      </c>
      <c r="J91" s="1">
        <f t="shared" si="25"/>
        <v>7.12718974512272</v>
      </c>
      <c r="L91" s="1"/>
    </row>
    <row r="92" spans="2:12">
      <c r="B92" s="1">
        <v>1</v>
      </c>
      <c r="C92" s="1" t="s">
        <v>38</v>
      </c>
      <c r="D92" s="1" t="s">
        <v>40</v>
      </c>
      <c r="E92" s="2">
        <v>14.819</v>
      </c>
      <c r="F92" s="1">
        <f>AVERAGE(E92:E94)</f>
        <v>14.8173333333333</v>
      </c>
      <c r="G92" s="1">
        <f>STDEV(E92:E94)</f>
        <v>0.0335310801098524</v>
      </c>
      <c r="L92" s="1"/>
    </row>
    <row r="93" spans="2:12">
      <c r="B93" s="1">
        <v>2</v>
      </c>
      <c r="C93" s="1" t="s">
        <v>38</v>
      </c>
      <c r="D93" s="1" t="s">
        <v>40</v>
      </c>
      <c r="E93" s="2">
        <v>14.85</v>
      </c>
      <c r="L93" s="1"/>
    </row>
    <row r="94" spans="2:12">
      <c r="B94" s="1">
        <v>3</v>
      </c>
      <c r="C94" s="1" t="s">
        <v>38</v>
      </c>
      <c r="D94" s="1" t="s">
        <v>40</v>
      </c>
      <c r="E94" s="2">
        <v>14.783</v>
      </c>
      <c r="L94" s="1"/>
    </row>
    <row r="95" spans="1:12">
      <c r="A95" s="1" t="s">
        <v>46</v>
      </c>
      <c r="B95" s="1">
        <v>1</v>
      </c>
      <c r="C95" s="1" t="s">
        <v>38</v>
      </c>
      <c r="D95" s="1" t="s">
        <v>50</v>
      </c>
      <c r="E95" s="2">
        <v>23.596</v>
      </c>
      <c r="F95" s="1">
        <f>AVERAGE(E95:E97)</f>
        <v>23.0328733333333</v>
      </c>
      <c r="G95" s="1">
        <f>STDEV(E95:E97)</f>
        <v>0.584224433016399</v>
      </c>
      <c r="H95" s="1">
        <f>E95-F98</f>
        <v>8.51433333333333</v>
      </c>
      <c r="I95" s="1">
        <f t="shared" ref="I95:I97" si="26">H95-9.71</f>
        <v>-1.19566666666667</v>
      </c>
      <c r="J95" s="1">
        <f t="shared" ref="J95:J97" si="27">POWER(2,-I95)</f>
        <v>2.29050651543924</v>
      </c>
      <c r="K95" s="3">
        <f>AVERAGE(J95:J97)</f>
        <v>3.57427299809267</v>
      </c>
      <c r="L95" s="1"/>
    </row>
    <row r="96" spans="2:12">
      <c r="B96" s="1">
        <v>2</v>
      </c>
      <c r="C96" s="1" t="s">
        <v>38</v>
      </c>
      <c r="D96" s="1" t="s">
        <v>50</v>
      </c>
      <c r="E96" s="2">
        <v>22.42962</v>
      </c>
      <c r="H96" s="1">
        <f>E96-F98</f>
        <v>7.34795333333333</v>
      </c>
      <c r="I96" s="1">
        <f t="shared" si="26"/>
        <v>-2.36204666666667</v>
      </c>
      <c r="J96" s="1">
        <f t="shared" si="27"/>
        <v>5.14099164216819</v>
      </c>
      <c r="L96" s="1"/>
    </row>
    <row r="97" spans="2:12">
      <c r="B97" s="1">
        <v>3</v>
      </c>
      <c r="C97" s="1" t="s">
        <v>38</v>
      </c>
      <c r="D97" s="1" t="s">
        <v>50</v>
      </c>
      <c r="E97" s="2">
        <v>23.073</v>
      </c>
      <c r="H97" s="1">
        <f>E97-F98</f>
        <v>7.99133333333334</v>
      </c>
      <c r="I97" s="1">
        <f t="shared" si="26"/>
        <v>-1.71866666666667</v>
      </c>
      <c r="J97" s="1">
        <f t="shared" si="27"/>
        <v>3.29132083667059</v>
      </c>
      <c r="L97" s="1"/>
    </row>
    <row r="98" spans="2:12">
      <c r="B98" s="1">
        <v>1</v>
      </c>
      <c r="C98" s="1" t="s">
        <v>38</v>
      </c>
      <c r="D98" s="1" t="s">
        <v>40</v>
      </c>
      <c r="E98" s="2">
        <v>15.112</v>
      </c>
      <c r="F98" s="1">
        <f>AVERAGE(E98:E100)</f>
        <v>15.0816666666667</v>
      </c>
      <c r="G98" s="1">
        <f>STDEV(E98:E100)</f>
        <v>0.218087902767057</v>
      </c>
      <c r="L98" s="1"/>
    </row>
    <row r="99" spans="2:12">
      <c r="B99" s="1">
        <v>2</v>
      </c>
      <c r="C99" s="1" t="s">
        <v>38</v>
      </c>
      <c r="D99" s="1" t="s">
        <v>40</v>
      </c>
      <c r="E99" s="2">
        <v>14.85</v>
      </c>
      <c r="L99" s="1"/>
    </row>
    <row r="100" spans="2:12">
      <c r="B100" s="1">
        <v>3</v>
      </c>
      <c r="C100" s="1" t="s">
        <v>38</v>
      </c>
      <c r="D100" s="1" t="s">
        <v>40</v>
      </c>
      <c r="E100" s="2">
        <v>15.283</v>
      </c>
      <c r="L100" s="1"/>
    </row>
    <row r="101" spans="1:12">
      <c r="A101" s="1" t="s">
        <v>47</v>
      </c>
      <c r="B101" s="1">
        <v>1</v>
      </c>
      <c r="C101" s="1" t="s">
        <v>38</v>
      </c>
      <c r="D101" s="1" t="s">
        <v>50</v>
      </c>
      <c r="E101" s="2">
        <v>23.296</v>
      </c>
      <c r="F101" s="1">
        <f>AVERAGE(E101:E103)</f>
        <v>22.34954</v>
      </c>
      <c r="G101" s="1">
        <f>STDEV(E101:E103)</f>
        <v>0.873977605433915</v>
      </c>
      <c r="H101" s="1">
        <f>E101-F104</f>
        <v>8.55233333333334</v>
      </c>
      <c r="I101" s="1">
        <f t="shared" ref="I101:I103" si="28">H101-9.71</f>
        <v>-1.15766666666667</v>
      </c>
      <c r="J101" s="1">
        <f t="shared" ref="J101:J103" si="29">POWER(2,-I101)</f>
        <v>2.23096312316392</v>
      </c>
      <c r="K101" s="3">
        <f>AVERAGE(J101:J103)</f>
        <v>4.81088200186128</v>
      </c>
      <c r="L101" s="1"/>
    </row>
    <row r="102" spans="2:12">
      <c r="B102" s="1">
        <v>2</v>
      </c>
      <c r="C102" s="1" t="s">
        <v>38</v>
      </c>
      <c r="D102" s="1" t="s">
        <v>50</v>
      </c>
      <c r="E102" s="2">
        <v>22.17962</v>
      </c>
      <c r="H102" s="1">
        <f>E102-F104</f>
        <v>7.43595333333334</v>
      </c>
      <c r="I102" s="1">
        <f t="shared" si="28"/>
        <v>-2.27404666666667</v>
      </c>
      <c r="J102" s="1">
        <f t="shared" si="29"/>
        <v>4.83677915546201</v>
      </c>
      <c r="L102" s="1"/>
    </row>
    <row r="103" spans="2:12">
      <c r="B103" s="1">
        <v>3</v>
      </c>
      <c r="C103" s="1" t="s">
        <v>38</v>
      </c>
      <c r="D103" s="1" t="s">
        <v>50</v>
      </c>
      <c r="E103" s="2">
        <v>21.573</v>
      </c>
      <c r="H103" s="1">
        <f>E103-F104</f>
        <v>6.82933333333334</v>
      </c>
      <c r="I103" s="1">
        <f t="shared" si="28"/>
        <v>-2.88066666666666</v>
      </c>
      <c r="J103" s="1">
        <f t="shared" si="29"/>
        <v>7.3649037269579</v>
      </c>
      <c r="L103" s="1"/>
    </row>
    <row r="104" spans="2:12">
      <c r="B104" s="1">
        <v>1</v>
      </c>
      <c r="C104" s="1" t="s">
        <v>38</v>
      </c>
      <c r="D104" s="1" t="s">
        <v>40</v>
      </c>
      <c r="E104" s="2">
        <v>14.819</v>
      </c>
      <c r="F104" s="1">
        <f>AVERAGE(E104:E106)</f>
        <v>14.7436666666667</v>
      </c>
      <c r="G104" s="1">
        <f>STDEV(E104:E106)</f>
        <v>0.264182386493372</v>
      </c>
      <c r="L104" s="1"/>
    </row>
    <row r="105" spans="2:12">
      <c r="B105" s="1">
        <v>2</v>
      </c>
      <c r="C105" s="1" t="s">
        <v>38</v>
      </c>
      <c r="D105" s="1" t="s">
        <v>40</v>
      </c>
      <c r="E105" s="2">
        <v>14.45</v>
      </c>
      <c r="L105" s="1"/>
    </row>
    <row r="106" spans="2:12">
      <c r="B106" s="1">
        <v>3</v>
      </c>
      <c r="C106" s="1" t="s">
        <v>38</v>
      </c>
      <c r="D106" s="1" t="s">
        <v>40</v>
      </c>
      <c r="E106" s="2">
        <v>14.962</v>
      </c>
      <c r="L106" s="1"/>
    </row>
    <row r="107" spans="1:12">
      <c r="A107" s="1" t="s">
        <v>48</v>
      </c>
      <c r="B107" s="1">
        <v>1</v>
      </c>
      <c r="C107" s="1" t="s">
        <v>38</v>
      </c>
      <c r="D107" s="1" t="s">
        <v>50</v>
      </c>
      <c r="E107" s="2">
        <v>22.055</v>
      </c>
      <c r="F107" s="1">
        <f>AVERAGE(E107:E109)</f>
        <v>22.1158733333333</v>
      </c>
      <c r="G107" s="1">
        <f>STDEV(E107:E109)</f>
        <v>1.13453546799266</v>
      </c>
      <c r="H107" s="1">
        <f>E107-F110</f>
        <v>6.36766666666667</v>
      </c>
      <c r="I107" s="1">
        <f t="shared" ref="I107:I109" si="30">H107-9.71</f>
        <v>-3.34233333333333</v>
      </c>
      <c r="J107" s="1">
        <f t="shared" ref="J107:J109" si="31">POWER(2,-I107)</f>
        <v>10.14244330757</v>
      </c>
      <c r="K107" s="3">
        <f>AVERAGE(J107:J109)</f>
        <v>11.7888673963894</v>
      </c>
      <c r="L107" s="1"/>
    </row>
    <row r="108" spans="2:12">
      <c r="B108" s="1">
        <v>2</v>
      </c>
      <c r="C108" s="1" t="s">
        <v>38</v>
      </c>
      <c r="D108" s="1" t="s">
        <v>50</v>
      </c>
      <c r="E108" s="2">
        <v>23.27962</v>
      </c>
      <c r="H108" s="1">
        <f>E108-F110</f>
        <v>7.59228666666667</v>
      </c>
      <c r="I108" s="1">
        <f t="shared" si="30"/>
        <v>-2.11771333333333</v>
      </c>
      <c r="J108" s="1">
        <f t="shared" si="31"/>
        <v>4.3400550233978</v>
      </c>
      <c r="L108" s="1"/>
    </row>
    <row r="109" spans="2:12">
      <c r="B109" s="1">
        <v>3</v>
      </c>
      <c r="C109" s="1" t="s">
        <v>38</v>
      </c>
      <c r="D109" s="1" t="s">
        <v>50</v>
      </c>
      <c r="E109" s="2">
        <v>21.013</v>
      </c>
      <c r="H109" s="1">
        <f>E109-F110</f>
        <v>5.32566666666667</v>
      </c>
      <c r="I109" s="1">
        <f t="shared" si="30"/>
        <v>-4.38433333333333</v>
      </c>
      <c r="J109" s="1">
        <f t="shared" si="31"/>
        <v>20.8841038582005</v>
      </c>
      <c r="L109" s="1"/>
    </row>
    <row r="110" spans="2:12">
      <c r="B110" s="1">
        <v>1</v>
      </c>
      <c r="C110" s="1" t="s">
        <v>38</v>
      </c>
      <c r="D110" s="1" t="s">
        <v>40</v>
      </c>
      <c r="E110" s="2">
        <v>15.389</v>
      </c>
      <c r="F110" s="1">
        <f>AVERAGE(E110:E112)</f>
        <v>15.6873333333333</v>
      </c>
      <c r="G110" s="1">
        <f>STDEV(E110:E112)</f>
        <v>0.297008978539932</v>
      </c>
      <c r="L110" s="1"/>
    </row>
    <row r="111" spans="2:12">
      <c r="B111" s="1">
        <v>2</v>
      </c>
      <c r="C111" s="1" t="s">
        <v>38</v>
      </c>
      <c r="D111" s="1" t="s">
        <v>40</v>
      </c>
      <c r="E111" s="2">
        <v>15.69</v>
      </c>
      <c r="L111" s="1"/>
    </row>
    <row r="112" spans="2:12">
      <c r="B112" s="1">
        <v>3</v>
      </c>
      <c r="C112" s="1" t="s">
        <v>38</v>
      </c>
      <c r="D112" s="1" t="s">
        <v>40</v>
      </c>
      <c r="E112" s="2">
        <v>15.983</v>
      </c>
      <c r="L112" s="1"/>
    </row>
    <row r="113" spans="12:12">
      <c r="L113" s="1"/>
    </row>
    <row r="114" spans="12:12">
      <c r="L114" s="1"/>
    </row>
    <row r="115" spans="12:12">
      <c r="L115" s="1"/>
    </row>
    <row r="116" spans="12:12">
      <c r="L116" s="1"/>
    </row>
    <row r="117" spans="12:12">
      <c r="L117" s="1"/>
    </row>
    <row r="118" spans="12:12">
      <c r="L118" s="1"/>
    </row>
    <row r="119" spans="12:12">
      <c r="L119" s="1"/>
    </row>
    <row r="120" spans="12:12">
      <c r="L120" s="1"/>
    </row>
    <row r="121" spans="12:12">
      <c r="L121" s="1"/>
    </row>
    <row r="122" spans="12:12">
      <c r="L122" s="1"/>
    </row>
    <row r="123" spans="12:12">
      <c r="L123" s="1"/>
    </row>
    <row r="124" spans="12:12">
      <c r="L124" s="1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tients</vt:lpstr>
      <vt:lpstr>animals</vt:lpstr>
      <vt:lpstr>RT-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ikiyoshi</dc:creator>
  <dcterms:created xsi:type="dcterms:W3CDTF">2022-05-11T06:05:00Z</dcterms:created>
  <dcterms:modified xsi:type="dcterms:W3CDTF">2022-06-30T21:4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0.0.4824</vt:lpwstr>
  </property>
</Properties>
</file>